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MaReCs" sheetId="2" r:id="rId1"/>
  </sheets>
  <definedNames>
    <definedName name="_xlnm._FilterDatabase" localSheetId="0" hidden="1">MaReCs!$A$1:$G$266</definedName>
  </definedNames>
  <calcPr calcId="144525" concurrentCalc="0"/>
</workbook>
</file>

<file path=xl/sharedStrings.xml><?xml version="1.0" encoding="utf-8"?>
<sst xmlns="http://schemas.openxmlformats.org/spreadsheetml/2006/main" count="1086" uniqueCount="429">
  <si>
    <t>MARECSno</t>
  </si>
  <si>
    <t>Karyotype results of wife</t>
  </si>
  <si>
    <t>Karyotype results of husband</t>
  </si>
  <si>
    <t>embryo no.</t>
  </si>
  <si>
    <t>first stage</t>
  </si>
  <si>
    <t>second stage</t>
  </si>
  <si>
    <t>prenatal diagnosis and follow-ups</t>
  </si>
  <si>
    <t>2022M3</t>
  </si>
  <si>
    <t>46,XX</t>
  </si>
  <si>
    <t>46,XY,t(1;8)(q44;p21.3)</t>
  </si>
  <si>
    <t>1087-1-7</t>
  </si>
  <si>
    <t>euploid</t>
  </si>
  <si>
    <t>non-carrier</t>
  </si>
  <si>
    <t>CMA+Karyotype (-), singleton, healthy</t>
  </si>
  <si>
    <t>1087-1-8</t>
  </si>
  <si>
    <t>carrier</t>
  </si>
  <si>
    <t>1087-1-9</t>
  </si>
  <si>
    <t>2022M4</t>
  </si>
  <si>
    <t>46,XY,t(5;8)(p14;p11.2)</t>
  </si>
  <si>
    <t>1066-1-1</t>
  </si>
  <si>
    <t>1066-1-3</t>
  </si>
  <si>
    <t>2022M6</t>
  </si>
  <si>
    <t>46,XY,t(6;7)(q21;p15)</t>
  </si>
  <si>
    <t>1145-1-1</t>
  </si>
  <si>
    <t>1145-1-4</t>
  </si>
  <si>
    <t>1145-1-5</t>
  </si>
  <si>
    <t>1145-1-9</t>
  </si>
  <si>
    <t>2022M8</t>
  </si>
  <si>
    <t>46,XY,t(3;16)(q27;q13)</t>
  </si>
  <si>
    <t>0956-1-2</t>
  </si>
  <si>
    <t>CMA(-), singleton, healthy</t>
  </si>
  <si>
    <t>956-1-5</t>
  </si>
  <si>
    <t>956-1-6</t>
  </si>
  <si>
    <t>956-1-7</t>
  </si>
  <si>
    <t>2022M10</t>
  </si>
  <si>
    <t xml:space="preserve">46,XX
</t>
  </si>
  <si>
    <t>46,XY,t(2;14)(q31;q13)</t>
  </si>
  <si>
    <t>1300-1-1</t>
  </si>
  <si>
    <t>during pregnancy (14 weeks of gestation)</t>
  </si>
  <si>
    <t>1300-1-2</t>
  </si>
  <si>
    <t>1300-1-3</t>
  </si>
  <si>
    <t>2022M12</t>
  </si>
  <si>
    <t>46,XY,t(2;4)(p22;q28)</t>
  </si>
  <si>
    <t>1380-1-1</t>
  </si>
  <si>
    <t>CMA(-), singleton (24 weeks of gestation)</t>
  </si>
  <si>
    <t>1380-1-2</t>
  </si>
  <si>
    <t>1380-1-5</t>
  </si>
  <si>
    <t>2022M14</t>
  </si>
  <si>
    <t>46,XY,t(2;7)(p12;p12)</t>
  </si>
  <si>
    <t>1511-1-2</t>
  </si>
  <si>
    <t>unpregnancy</t>
  </si>
  <si>
    <t>1511-1-3</t>
  </si>
  <si>
    <t>1511-1-8</t>
  </si>
  <si>
    <t>1511-1-11</t>
  </si>
  <si>
    <t>2021M6</t>
  </si>
  <si>
    <t>46,XY,t(10;17)(q24.3;p13)</t>
  </si>
  <si>
    <t>0432-1-1</t>
  </si>
  <si>
    <t>CMA(-),twins, healthy</t>
  </si>
  <si>
    <t>0432-1-2</t>
  </si>
  <si>
    <t>0432-1-3</t>
  </si>
  <si>
    <t>0432-1-4</t>
  </si>
  <si>
    <t>0432-1-5</t>
  </si>
  <si>
    <t>2021M8</t>
  </si>
  <si>
    <t>46,XY,t(19;22)(p13.2;q12.1)</t>
  </si>
  <si>
    <t>0232-3-1</t>
  </si>
  <si>
    <t>0232-3-3</t>
  </si>
  <si>
    <t>2021M10</t>
  </si>
  <si>
    <t>46,XY,t(2;8)(q11.2;q24.3)</t>
  </si>
  <si>
    <t>0700-1-4</t>
  </si>
  <si>
    <t>0700-1-7</t>
  </si>
  <si>
    <t>2021M17</t>
  </si>
  <si>
    <t>46,XY,t(11;12)(p15;q22)</t>
  </si>
  <si>
    <t>0626-2-1</t>
  </si>
  <si>
    <t>0626-2-2</t>
  </si>
  <si>
    <t>0626-2-6</t>
  </si>
  <si>
    <t>0626-2-7</t>
  </si>
  <si>
    <t>2021M19</t>
  </si>
  <si>
    <t>46,XY,t(2;17)(q24.3;p11.2)</t>
  </si>
  <si>
    <t>0895-1-3</t>
  </si>
  <si>
    <t>CMA(-),singleton, healthy</t>
  </si>
  <si>
    <t>0895-1-4</t>
  </si>
  <si>
    <t>0895-1-5</t>
  </si>
  <si>
    <t>2021M21</t>
  </si>
  <si>
    <t>46,XY,t(5;8)(q13.3;q11.23)</t>
  </si>
  <si>
    <t>0625-2-1</t>
  </si>
  <si>
    <t>during pregnancy (27 weeks of gestation)</t>
  </si>
  <si>
    <t>0625-2-2</t>
  </si>
  <si>
    <t>0625-2-3</t>
  </si>
  <si>
    <t>0625-2-4</t>
  </si>
  <si>
    <t>2021M23</t>
  </si>
  <si>
    <r>
      <t>46,XY,t(2;8)(q11.2;q24.3</t>
    </r>
    <r>
      <rPr>
        <sz val="11"/>
        <color theme="1"/>
        <rFont val="宋体"/>
        <charset val="134"/>
      </rPr>
      <t>）</t>
    </r>
  </si>
  <si>
    <t>0700-2-2</t>
  </si>
  <si>
    <t>0700-2-7</t>
  </si>
  <si>
    <t>2021M26</t>
  </si>
  <si>
    <t>46,XY,t(4;11)(q21.3;q21)</t>
  </si>
  <si>
    <t>0928-1-2</t>
  </si>
  <si>
    <t>0928-1-3</t>
  </si>
  <si>
    <t>0928-1-5</t>
  </si>
  <si>
    <t>0928-1-6</t>
  </si>
  <si>
    <t>2021M28</t>
  </si>
  <si>
    <t>46,XY,t(8;9)(q24.22;p24)</t>
  </si>
  <si>
    <t>0893-1-1</t>
  </si>
  <si>
    <t>CMA+Karyotype (-), induced abortion due to cleft lip and palate during second trimester</t>
  </si>
  <si>
    <t>0893-1-8</t>
  </si>
  <si>
    <t>0893-1-11</t>
  </si>
  <si>
    <t>2021M29</t>
  </si>
  <si>
    <t>46,XY,t(2;5)(p23;q31.1)</t>
  </si>
  <si>
    <t>0897-1-2</t>
  </si>
  <si>
    <t>0897-1-3</t>
  </si>
  <si>
    <t>0897-1-4</t>
  </si>
  <si>
    <t>2021M32</t>
  </si>
  <si>
    <t>46,XY,t(8;9)(q24.2;q21)</t>
  </si>
  <si>
    <t>0584-2-1</t>
  </si>
  <si>
    <t>0584-2-3</t>
  </si>
  <si>
    <t>2021M35</t>
  </si>
  <si>
    <t>46,XY,t(5;6)(q13;q13)</t>
  </si>
  <si>
    <t>0832-1-4</t>
  </si>
  <si>
    <t>0832-2-1</t>
  </si>
  <si>
    <t>2020M4</t>
  </si>
  <si>
    <t>46,XY,t(13;14)(q33;q31)</t>
  </si>
  <si>
    <t>0254-1-1</t>
  </si>
  <si>
    <t>0254-1-2</t>
  </si>
  <si>
    <t>0254-1-3</t>
  </si>
  <si>
    <t>0254-1-4</t>
  </si>
  <si>
    <t>0254-1-9</t>
  </si>
  <si>
    <t>2020M8</t>
  </si>
  <si>
    <t>46,XY,t(1;9)(p22.2;q13)</t>
  </si>
  <si>
    <t>0179-2-1</t>
  </si>
  <si>
    <t>0179-2-3</t>
  </si>
  <si>
    <t>0179-2-4</t>
  </si>
  <si>
    <t>2020M9</t>
  </si>
  <si>
    <t>46,XY,t(6;12)(q12;q12)</t>
  </si>
  <si>
    <t>0334-1-1</t>
  </si>
  <si>
    <t>0334-1-2</t>
  </si>
  <si>
    <t>0334-1-3</t>
  </si>
  <si>
    <t>2020M12</t>
  </si>
  <si>
    <t>46,XY,t(4;18)(p16;q11.2)</t>
  </si>
  <si>
    <t>0300-2-1</t>
  </si>
  <si>
    <t>0300-2-8</t>
  </si>
  <si>
    <t>2022M2</t>
  </si>
  <si>
    <t xml:space="preserve">46,XX,t(9;17)(p10;p10) </t>
  </si>
  <si>
    <t>46,XY</t>
  </si>
  <si>
    <t>1051-1-1</t>
  </si>
  <si>
    <t>during pregnancy</t>
  </si>
  <si>
    <t>1051-1-3</t>
  </si>
  <si>
    <t>1051-1-4</t>
  </si>
  <si>
    <t>1051-1-5</t>
  </si>
  <si>
    <t>1051-1-6</t>
  </si>
  <si>
    <t>2022M9</t>
  </si>
  <si>
    <t>46,XX,t(7;14)(q32;q22)</t>
  </si>
  <si>
    <t>1231-1-4</t>
  </si>
  <si>
    <t>1231-1-5</t>
  </si>
  <si>
    <t>1231-1-7</t>
  </si>
  <si>
    <t>1231-1-10</t>
  </si>
  <si>
    <t>2022M13</t>
  </si>
  <si>
    <t>46,XX,t(5;12)(p15.3;q24.2)</t>
  </si>
  <si>
    <t>0854-2-1</t>
  </si>
  <si>
    <t>CMA(-)</t>
  </si>
  <si>
    <t>0854-2-6</t>
  </si>
  <si>
    <t>2022M15</t>
  </si>
  <si>
    <t>46,XX,t(11;22)(q23;q11.2)</t>
  </si>
  <si>
    <t>1290-2-1</t>
  </si>
  <si>
    <t>1290-2-3</t>
  </si>
  <si>
    <t>1290-2-4</t>
  </si>
  <si>
    <t>2022M18</t>
  </si>
  <si>
    <t>46,XX,t(6;8)(p23;q24.3)</t>
  </si>
  <si>
    <t>1242-2-1</t>
  </si>
  <si>
    <t>1242-2-2</t>
  </si>
  <si>
    <t>1242-2-3</t>
  </si>
  <si>
    <t>1242-2-4</t>
  </si>
  <si>
    <t>1242-2-6</t>
  </si>
  <si>
    <t>2022M20</t>
  </si>
  <si>
    <t>46,XX,t(10;18)(q26.1;q21.1)</t>
  </si>
  <si>
    <t>1491-1-2</t>
  </si>
  <si>
    <t>1491-1-3</t>
  </si>
  <si>
    <t>1491-1-4</t>
  </si>
  <si>
    <t>1491-1-5</t>
  </si>
  <si>
    <t>1491-1-13</t>
  </si>
  <si>
    <t>2022M21</t>
  </si>
  <si>
    <t>46,XX,t(3;12)(p25;p13)</t>
  </si>
  <si>
    <t>1673-1-8</t>
  </si>
  <si>
    <t>CMA+Karyotype (-), singleton, during prengnacy</t>
  </si>
  <si>
    <t>1673-1-9</t>
  </si>
  <si>
    <t>1673-1-12</t>
  </si>
  <si>
    <t>1673-1-16</t>
  </si>
  <si>
    <t>1673-1-17</t>
  </si>
  <si>
    <t>2021M1</t>
  </si>
  <si>
    <t>46,XX,t(3;12)(q26.2;q24.3)</t>
  </si>
  <si>
    <t>0490-1-2</t>
  </si>
  <si>
    <t>CNV-seq+Karyotype (-), singleton, during prengnacy</t>
  </si>
  <si>
    <t>0490-1-4</t>
  </si>
  <si>
    <t>0490-1-6</t>
  </si>
  <si>
    <t>0490-1-7</t>
  </si>
  <si>
    <t>0490-1-9</t>
  </si>
  <si>
    <t>0490-1-10</t>
  </si>
  <si>
    <t>0490-1-11</t>
  </si>
  <si>
    <t>0490-1-13</t>
  </si>
  <si>
    <t>2021M3</t>
  </si>
  <si>
    <t>46,XX,t(13;14)(q34;q24.3)</t>
  </si>
  <si>
    <t>0326-1-4</t>
  </si>
  <si>
    <t>0326-3-1</t>
  </si>
  <si>
    <t>N/A</t>
  </si>
  <si>
    <t>0326-3-3</t>
  </si>
  <si>
    <t>2021M4</t>
  </si>
  <si>
    <t>46,XX,t(1;13)(q42;q22)</t>
  </si>
  <si>
    <t>0449-1-3</t>
  </si>
  <si>
    <t>0449-1-4</t>
  </si>
  <si>
    <t>0449-1-5</t>
  </si>
  <si>
    <t>2021M11</t>
  </si>
  <si>
    <r>
      <t>46,XX,t(11;22)(q23.3;q11.2</t>
    </r>
    <r>
      <rPr>
        <sz val="11"/>
        <color theme="1"/>
        <rFont val="宋体"/>
        <charset val="134"/>
      </rPr>
      <t>）</t>
    </r>
  </si>
  <si>
    <t>0783-1-2</t>
  </si>
  <si>
    <t>early pregnancy</t>
  </si>
  <si>
    <t>0783-1-6</t>
  </si>
  <si>
    <t>0783-1-7</t>
  </si>
  <si>
    <t>0783-1-8</t>
  </si>
  <si>
    <t>2021M13</t>
  </si>
  <si>
    <t>46,XX,t(3;16)(?p10;p10)</t>
  </si>
  <si>
    <t>0853-1-3</t>
  </si>
  <si>
    <t>0853-1-4</t>
  </si>
  <si>
    <t>0853-1-6</t>
  </si>
  <si>
    <t>2021M15</t>
  </si>
  <si>
    <t>46,XX,t(2;10)(q22;p12)</t>
  </si>
  <si>
    <t>0748-1-2</t>
  </si>
  <si>
    <t>0748-1-3</t>
  </si>
  <si>
    <t>0748-1-4</t>
  </si>
  <si>
    <t>0748-1-8</t>
  </si>
  <si>
    <t>2021M18</t>
  </si>
  <si>
    <r>
      <t>46,XX,t(2;17)(p21;q21.3</t>
    </r>
    <r>
      <rPr>
        <sz val="11"/>
        <color theme="1"/>
        <rFont val="宋体"/>
        <charset val="134"/>
      </rPr>
      <t>）</t>
    </r>
  </si>
  <si>
    <t>0898-1-1</t>
  </si>
  <si>
    <t>0898-1-2</t>
  </si>
  <si>
    <t>0898-1-3</t>
  </si>
  <si>
    <t>0898-1-4</t>
  </si>
  <si>
    <t>2021M20</t>
  </si>
  <si>
    <t xml:space="preserve">46,XX,t(3;13)(p13;q32)  </t>
  </si>
  <si>
    <t>0686-2-1</t>
  </si>
  <si>
    <t>0686-2-2</t>
  </si>
  <si>
    <t>0686-2-5</t>
  </si>
  <si>
    <t>0686-2-6</t>
  </si>
  <si>
    <t>0686-2-7</t>
  </si>
  <si>
    <t>0686-2-12</t>
  </si>
  <si>
    <t>2021M22</t>
  </si>
  <si>
    <t>46,XX,t(2;7)(q23;q31.2)</t>
  </si>
  <si>
    <t>0933-1-1</t>
  </si>
  <si>
    <t>0933-1-2</t>
  </si>
  <si>
    <t>0933-1-5</t>
  </si>
  <si>
    <t>0933-1-6</t>
  </si>
  <si>
    <t>2021M24</t>
  </si>
  <si>
    <t>0857-1-2</t>
  </si>
  <si>
    <t>0857-1-3</t>
  </si>
  <si>
    <t>0857-1-6</t>
  </si>
  <si>
    <t>0857-1-7</t>
  </si>
  <si>
    <t>2021M25</t>
  </si>
  <si>
    <t>46,XX,t(8;15)(p23.1;q22.3)</t>
  </si>
  <si>
    <t>0998-1-6</t>
  </si>
  <si>
    <t>0998-1-8</t>
  </si>
  <si>
    <t>2021M30</t>
  </si>
  <si>
    <t>46,XX,t(7;11)(p22.3;q24.2)</t>
  </si>
  <si>
    <t>0560-2-5</t>
  </si>
  <si>
    <t>0560-2-10</t>
  </si>
  <si>
    <t>2021M31</t>
  </si>
  <si>
    <t>46,XX,t(2;4)(p21;q31.1)</t>
  </si>
  <si>
    <t>1016-1-3</t>
  </si>
  <si>
    <t>1016-1-4</t>
  </si>
  <si>
    <t>2021M34</t>
  </si>
  <si>
    <t>46,XX,t(3;7)(p25;q32)</t>
  </si>
  <si>
    <t>1010-1-3</t>
  </si>
  <si>
    <t xml:space="preserve"> singleton, healthy</t>
  </si>
  <si>
    <t>1010-1-4</t>
  </si>
  <si>
    <t>1010-1-6</t>
  </si>
  <si>
    <t>1010-1-16</t>
  </si>
  <si>
    <t>2020M1</t>
  </si>
  <si>
    <t>46,XX,t(12;20)(p13.3;q13.2)</t>
  </si>
  <si>
    <t>00150-1-2</t>
  </si>
  <si>
    <t>00150-1-5</t>
  </si>
  <si>
    <t>00150-1-7</t>
  </si>
  <si>
    <t>2020M3</t>
  </si>
  <si>
    <t xml:space="preserve"> 46,XX,t(8;18)(q23;q22)</t>
  </si>
  <si>
    <t>0223-1-3</t>
  </si>
  <si>
    <t>0223-1-6</t>
  </si>
  <si>
    <t>0223-1-7</t>
  </si>
  <si>
    <t>0223-1-11</t>
  </si>
  <si>
    <t>2020M5</t>
  </si>
  <si>
    <t>46,XX,t(9;12)(p21;q21.1)</t>
  </si>
  <si>
    <t>0261-1-1</t>
  </si>
  <si>
    <t>0261-1-5</t>
  </si>
  <si>
    <t>0261-1-8</t>
  </si>
  <si>
    <t>0261-1-9</t>
  </si>
  <si>
    <t>0261-1-12</t>
  </si>
  <si>
    <t>0261-1-13</t>
  </si>
  <si>
    <t>2020M6</t>
  </si>
  <si>
    <t>46,XX,t(2;8)(q33;q24.1)</t>
  </si>
  <si>
    <t>0311-1-5</t>
  </si>
  <si>
    <t>0311-1-6</t>
  </si>
  <si>
    <t>0311-1-8</t>
  </si>
  <si>
    <t>0311-1-9</t>
  </si>
  <si>
    <t>0311-1-11</t>
  </si>
  <si>
    <t>0311-1-13</t>
  </si>
  <si>
    <t>2019M4</t>
  </si>
  <si>
    <t>46,XX,t(2;3)(q21;p12)</t>
  </si>
  <si>
    <t>0023-1-1</t>
  </si>
  <si>
    <t>0023-1-2</t>
  </si>
  <si>
    <t>0023-2-3</t>
  </si>
  <si>
    <t>2020M11</t>
  </si>
  <si>
    <t>46,XX,t(3;14)(q13.2;q11.2)</t>
  </si>
  <si>
    <t>0316-1-1</t>
  </si>
  <si>
    <t>0316-1-3</t>
  </si>
  <si>
    <t>0316-1-4</t>
  </si>
  <si>
    <t>0316-1-6</t>
  </si>
  <si>
    <t>2022M1</t>
  </si>
  <si>
    <t>45,XY,der(14;21)(q10;q10)</t>
  </si>
  <si>
    <t>0967-1-1</t>
  </si>
  <si>
    <t>0967-1-3</t>
  </si>
  <si>
    <t>2022M5</t>
  </si>
  <si>
    <t>45,XY,der(13;14)(q10;q10)</t>
  </si>
  <si>
    <t>1128-1-1</t>
  </si>
  <si>
    <t>1128-1-4</t>
  </si>
  <si>
    <t>1128-1-5</t>
  </si>
  <si>
    <t>1128-1-6</t>
  </si>
  <si>
    <t>1128-1-8</t>
  </si>
  <si>
    <t>1128-1-9</t>
  </si>
  <si>
    <t>1128-1-10</t>
  </si>
  <si>
    <t>2022M7</t>
  </si>
  <si>
    <t>1201-1-1</t>
  </si>
  <si>
    <t>1201-1-2</t>
  </si>
  <si>
    <t>2022M11</t>
  </si>
  <si>
    <t>45,XY,der(15;21)(q10;q10)</t>
  </si>
  <si>
    <t>990-1-1</t>
  </si>
  <si>
    <t>990-1-4</t>
  </si>
  <si>
    <t>990-1-5</t>
  </si>
  <si>
    <t>990-1-6</t>
  </si>
  <si>
    <t>990-1-8</t>
  </si>
  <si>
    <t>2022M16</t>
  </si>
  <si>
    <t>45,XY,der(14;15)(q10;q10)</t>
  </si>
  <si>
    <t>1435-1-1</t>
  </si>
  <si>
    <t>1435-1-2</t>
  </si>
  <si>
    <t>1435-1-4</t>
  </si>
  <si>
    <t>1435-1-8</t>
  </si>
  <si>
    <t>1435-1-9</t>
  </si>
  <si>
    <t>2021M2</t>
  </si>
  <si>
    <t>45,XY,rob(15;22)(q10;q10)</t>
  </si>
  <si>
    <t>0537-1-1</t>
  </si>
  <si>
    <t>0537-1-2</t>
  </si>
  <si>
    <t>0537-1-5</t>
  </si>
  <si>
    <t>0537-1-8</t>
  </si>
  <si>
    <t>0537-1-9</t>
  </si>
  <si>
    <t>2021M5</t>
  </si>
  <si>
    <t>45,XY,rob(13;14)(q10;q10)</t>
  </si>
  <si>
    <t>0556-1-3</t>
  </si>
  <si>
    <t>0556-1-5</t>
  </si>
  <si>
    <t>0556-1-6</t>
  </si>
  <si>
    <t>0556-1-7</t>
  </si>
  <si>
    <t>0556-1-8</t>
  </si>
  <si>
    <t>2021M7</t>
  </si>
  <si>
    <t>45,XY,rob(14;15)(q10;q10)</t>
  </si>
  <si>
    <t>0665-1-1</t>
  </si>
  <si>
    <t>0665-1-2</t>
  </si>
  <si>
    <t>0665-1-3</t>
  </si>
  <si>
    <t>0665-1-4</t>
  </si>
  <si>
    <t>0665-1-8</t>
  </si>
  <si>
    <t>0665-1-9</t>
  </si>
  <si>
    <t>0665-1-10</t>
  </si>
  <si>
    <t>0665-1-11</t>
  </si>
  <si>
    <t>2021M14</t>
  </si>
  <si>
    <t>0860-1-3</t>
  </si>
  <si>
    <t>singleton, healthy</t>
  </si>
  <si>
    <t>0860-1-6</t>
  </si>
  <si>
    <t>0860-1-9</t>
  </si>
  <si>
    <t>2021M27</t>
  </si>
  <si>
    <t>0923-1-1</t>
  </si>
  <si>
    <t>0923-1-3</t>
  </si>
  <si>
    <t>0923-1-4</t>
  </si>
  <si>
    <t>0923-1-5</t>
  </si>
  <si>
    <t>2021M33</t>
  </si>
  <si>
    <t>0941-1-1</t>
  </si>
  <si>
    <t>0941-1-2</t>
  </si>
  <si>
    <t>0941-1-3</t>
  </si>
  <si>
    <t>0941-1-4</t>
  </si>
  <si>
    <t>2020M2</t>
  </si>
  <si>
    <t>45,XY,rob(14;21)(q10;q10)</t>
  </si>
  <si>
    <t>0103-1-3</t>
  </si>
  <si>
    <t>0103-1-4</t>
  </si>
  <si>
    <t>0103-1-6</t>
  </si>
  <si>
    <t>0103-1-7</t>
  </si>
  <si>
    <t>2020M7</t>
  </si>
  <si>
    <t>0332-1-1</t>
  </si>
  <si>
    <t>0332-1-5</t>
  </si>
  <si>
    <t>0332-1-6</t>
  </si>
  <si>
    <t>0332-1-8</t>
  </si>
  <si>
    <t>0332-1-9</t>
  </si>
  <si>
    <t>2022M17</t>
  </si>
  <si>
    <t>45,XX,der(14;21)(q10;q10)</t>
  </si>
  <si>
    <t>1390-1-6</t>
  </si>
  <si>
    <t>1390-2-1</t>
  </si>
  <si>
    <t>1390-2-3</t>
  </si>
  <si>
    <t>1390-2-4</t>
  </si>
  <si>
    <t>2022M19</t>
  </si>
  <si>
    <t>1509-1-1</t>
  </si>
  <si>
    <t>1509-1-3</t>
  </si>
  <si>
    <t>2021M9</t>
  </si>
  <si>
    <t>45,XX,rob(13;14)(q10;q10)</t>
  </si>
  <si>
    <t>0650-1-1</t>
  </si>
  <si>
    <t>0650-1-3</t>
  </si>
  <si>
    <t>0650-1-6</t>
  </si>
  <si>
    <t>2021M12</t>
  </si>
  <si>
    <r>
      <t>45,XX,der(14;21)(q10;q10</t>
    </r>
    <r>
      <rPr>
        <sz val="11"/>
        <color theme="1"/>
        <rFont val="宋体"/>
        <charset val="134"/>
      </rPr>
      <t>）</t>
    </r>
  </si>
  <si>
    <t>0864-1-2</t>
  </si>
  <si>
    <t>0864-1-4</t>
  </si>
  <si>
    <t>0864-1-5</t>
  </si>
  <si>
    <t>0864-1-8</t>
  </si>
  <si>
    <t>2021M16</t>
  </si>
  <si>
    <t>45,XX,der(13;14)(q10;q10)</t>
  </si>
  <si>
    <t>0913-1-1</t>
  </si>
  <si>
    <t>0913-1-3</t>
  </si>
  <si>
    <t>0913-1-4</t>
  </si>
  <si>
    <t>0913-1-7</t>
  </si>
  <si>
    <t>0913-1-9</t>
  </si>
  <si>
    <t>2020M10</t>
  </si>
  <si>
    <t>0310-1-3</t>
  </si>
  <si>
    <t>0310-1-5</t>
  </si>
  <si>
    <t>0310-1-6</t>
  </si>
  <si>
    <t>0310-1-7</t>
  </si>
  <si>
    <t>2019M1</t>
  </si>
  <si>
    <t>45,XX,rob(14;21)(q10;q10)</t>
  </si>
  <si>
    <t>0018-1-2</t>
  </si>
  <si>
    <t>0018-1-5</t>
  </si>
  <si>
    <t>2019M3</t>
  </si>
  <si>
    <t>45,XX,rob(14;22)(q10;q10)</t>
  </si>
  <si>
    <t>0045-1-1</t>
  </si>
  <si>
    <t>0045-1-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.05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5" applyNumberFormat="0" applyFill="0" applyAlignment="0" applyProtection="0">
      <alignment vertical="center"/>
    </xf>
    <xf numFmtId="0" fontId="15" fillId="0" borderId="2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2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27" applyNumberFormat="0" applyAlignment="0" applyProtection="0">
      <alignment vertical="center"/>
    </xf>
    <xf numFmtId="0" fontId="17" fillId="11" borderId="23" applyNumberFormat="0" applyAlignment="0" applyProtection="0">
      <alignment vertical="center"/>
    </xf>
    <xf numFmtId="0" fontId="18" fillId="12" borderId="2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29" applyNumberFormat="0" applyFill="0" applyAlignment="0" applyProtection="0">
      <alignment vertical="center"/>
    </xf>
    <xf numFmtId="0" fontId="20" fillId="0" borderId="3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49" fontId="1" fillId="0" borderId="7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vertical="center" wrapText="1"/>
    </xf>
    <xf numFmtId="0" fontId="1" fillId="0" borderId="10" xfId="0" applyFont="1" applyFill="1" applyBorder="1" applyAlignment="1">
      <alignment vertical="center" wrapText="1"/>
    </xf>
    <xf numFmtId="0" fontId="1" fillId="0" borderId="11" xfId="0" applyFont="1" applyFill="1" applyBorder="1" applyAlignment="1">
      <alignment vertical="center" wrapText="1"/>
    </xf>
    <xf numFmtId="49" fontId="1" fillId="0" borderId="3" xfId="0" applyNumberFormat="1" applyFont="1" applyFill="1" applyBorder="1" applyAlignment="1">
      <alignment horizontal="center" vertical="center" wrapText="1"/>
    </xf>
    <xf numFmtId="49" fontId="1" fillId="0" borderId="8" xfId="0" applyNumberFormat="1" applyFont="1" applyFill="1" applyBorder="1" applyAlignment="1">
      <alignment vertical="center" wrapText="1"/>
    </xf>
    <xf numFmtId="49" fontId="1" fillId="0" borderId="4" xfId="0" applyNumberFormat="1" applyFont="1" applyFill="1" applyBorder="1" applyAlignment="1">
      <alignment vertical="center" wrapText="1"/>
    </xf>
    <xf numFmtId="49" fontId="1" fillId="0" borderId="6" xfId="0" applyNumberFormat="1" applyFont="1" applyFill="1" applyBorder="1" applyAlignment="1">
      <alignment vertical="center" wrapText="1"/>
    </xf>
    <xf numFmtId="0" fontId="3" fillId="0" borderId="12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13" xfId="0" applyFont="1" applyFill="1" applyBorder="1" applyAlignment="1">
      <alignment vertical="center"/>
    </xf>
    <xf numFmtId="0" fontId="1" fillId="0" borderId="14" xfId="0" applyFont="1" applyFill="1" applyBorder="1" applyAlignment="1">
      <alignment vertical="center"/>
    </xf>
    <xf numFmtId="0" fontId="1" fillId="0" borderId="14" xfId="0" applyFont="1" applyFill="1" applyBorder="1" applyAlignment="1">
      <alignment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vertical="center" wrapText="1"/>
    </xf>
    <xf numFmtId="49" fontId="1" fillId="0" borderId="15" xfId="0" applyNumberFormat="1" applyFont="1" applyFill="1" applyBorder="1" applyAlignment="1">
      <alignment horizontal="center" vertical="center" wrapText="1"/>
    </xf>
    <xf numFmtId="49" fontId="1" fillId="0" borderId="8" xfId="0" applyNumberFormat="1" applyFont="1" applyFill="1" applyBorder="1" applyAlignment="1">
      <alignment horizontal="center" vertical="center" wrapText="1"/>
    </xf>
    <xf numFmtId="49" fontId="1" fillId="0" borderId="3" xfId="0" applyNumberFormat="1" applyFont="1" applyFill="1" applyBorder="1" applyAlignment="1">
      <alignment vertical="center" wrapText="1"/>
    </xf>
    <xf numFmtId="49" fontId="1" fillId="0" borderId="16" xfId="0" applyNumberFormat="1" applyFont="1" applyFill="1" applyBorder="1" applyAlignment="1">
      <alignment horizontal="center" vertical="center" wrapText="1"/>
    </xf>
    <xf numFmtId="49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vertical="center" wrapText="1"/>
    </xf>
    <xf numFmtId="49" fontId="1" fillId="0" borderId="13" xfId="0" applyNumberFormat="1" applyFont="1" applyFill="1" applyBorder="1" applyAlignment="1">
      <alignment vertical="center" wrapText="1"/>
    </xf>
    <xf numFmtId="49" fontId="1" fillId="0" borderId="17" xfId="0" applyNumberFormat="1" applyFont="1" applyFill="1" applyBorder="1" applyAlignment="1">
      <alignment horizontal="center" vertical="center" wrapText="1"/>
    </xf>
    <xf numFmtId="49" fontId="1" fillId="0" borderId="6" xfId="0" applyNumberFormat="1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vertical="center" wrapText="1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vertical="center" wrapText="1"/>
    </xf>
    <xf numFmtId="0" fontId="1" fillId="0" borderId="19" xfId="0" applyFont="1" applyFill="1" applyBorder="1" applyAlignment="1">
      <alignment vertical="center"/>
    </xf>
    <xf numFmtId="0" fontId="1" fillId="0" borderId="20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 wrapText="1"/>
    </xf>
    <xf numFmtId="49" fontId="1" fillId="0" borderId="8" xfId="0" applyNumberFormat="1" applyFont="1" applyFill="1" applyBorder="1" applyAlignment="1">
      <alignment wrapText="1"/>
    </xf>
    <xf numFmtId="49" fontId="1" fillId="0" borderId="6" xfId="0" applyNumberFormat="1" applyFont="1" applyFill="1" applyBorder="1" applyAlignment="1">
      <alignment wrapText="1"/>
    </xf>
    <xf numFmtId="0" fontId="1" fillId="0" borderId="21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6"/>
  <sheetViews>
    <sheetView tabSelected="1" workbookViewId="0">
      <selection activeCell="G259" sqref="G259:G262"/>
    </sheetView>
  </sheetViews>
  <sheetFormatPr defaultColWidth="9" defaultRowHeight="18" customHeight="1" outlineLevelCol="6"/>
  <cols>
    <col min="1" max="1" width="11.1666666666667" style="1" customWidth="1"/>
    <col min="2" max="2" width="35.1666666666667" style="1" customWidth="1"/>
    <col min="3" max="3" width="35.6666666666667" style="1" customWidth="1"/>
    <col min="4" max="4" width="11.5" style="2" customWidth="1"/>
    <col min="5" max="5" width="15.8333333333333" style="2" customWidth="1"/>
    <col min="6" max="6" width="15.6666666666667" style="2" customWidth="1"/>
    <col min="7" max="7" width="35.8333333333333" style="2" customWidth="1"/>
    <col min="8" max="16384" width="9" style="3"/>
  </cols>
  <sheetData>
    <row r="1" ht="30" customHeight="1" spans="1:7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4" t="s">
        <v>6</v>
      </c>
    </row>
    <row r="2" customHeight="1" spans="1:7">
      <c r="A2" s="6" t="s">
        <v>7</v>
      </c>
      <c r="B2" s="7" t="s">
        <v>8</v>
      </c>
      <c r="C2" s="7" t="s">
        <v>9</v>
      </c>
      <c r="D2" s="8" t="s">
        <v>10</v>
      </c>
      <c r="E2" s="9" t="s">
        <v>11</v>
      </c>
      <c r="F2" s="8" t="s">
        <v>12</v>
      </c>
      <c r="G2" s="10" t="s">
        <v>13</v>
      </c>
    </row>
    <row r="3" customHeight="1" spans="1:7">
      <c r="A3" s="11"/>
      <c r="B3" s="11"/>
      <c r="C3" s="11"/>
      <c r="D3" s="12" t="s">
        <v>14</v>
      </c>
      <c r="E3" s="13" t="s">
        <v>11</v>
      </c>
      <c r="F3" s="12" t="s">
        <v>15</v>
      </c>
      <c r="G3" s="14"/>
    </row>
    <row r="4" customHeight="1" spans="1:7">
      <c r="A4" s="15"/>
      <c r="B4" s="15"/>
      <c r="C4" s="15"/>
      <c r="D4" s="16" t="s">
        <v>16</v>
      </c>
      <c r="E4" s="17" t="s">
        <v>11</v>
      </c>
      <c r="F4" s="16" t="s">
        <v>12</v>
      </c>
      <c r="G4" s="18"/>
    </row>
    <row r="5" customHeight="1" spans="1:7">
      <c r="A5" s="7" t="s">
        <v>17</v>
      </c>
      <c r="B5" s="7" t="s">
        <v>8</v>
      </c>
      <c r="C5" s="7" t="s">
        <v>18</v>
      </c>
      <c r="D5" s="13" t="s">
        <v>19</v>
      </c>
      <c r="E5" s="13" t="s">
        <v>11</v>
      </c>
      <c r="F5" s="13" t="s">
        <v>12</v>
      </c>
      <c r="G5" s="19" t="s">
        <v>13</v>
      </c>
    </row>
    <row r="6" customHeight="1" spans="1:7">
      <c r="A6" s="20"/>
      <c r="B6" s="20"/>
      <c r="C6" s="20"/>
      <c r="D6" s="17" t="s">
        <v>20</v>
      </c>
      <c r="E6" s="17" t="s">
        <v>11</v>
      </c>
      <c r="F6" s="16" t="s">
        <v>12</v>
      </c>
      <c r="G6" s="21"/>
    </row>
    <row r="7" customHeight="1" spans="1:7">
      <c r="A7" s="6" t="s">
        <v>21</v>
      </c>
      <c r="B7" s="7" t="s">
        <v>8</v>
      </c>
      <c r="C7" s="7" t="s">
        <v>22</v>
      </c>
      <c r="D7" s="13" t="s">
        <v>23</v>
      </c>
      <c r="E7" s="13" t="s">
        <v>11</v>
      </c>
      <c r="F7" s="13" t="s">
        <v>12</v>
      </c>
      <c r="G7" s="22" t="s">
        <v>13</v>
      </c>
    </row>
    <row r="8" customHeight="1" spans="1:7">
      <c r="A8" s="11"/>
      <c r="B8" s="23"/>
      <c r="C8" s="23"/>
      <c r="D8" s="13" t="s">
        <v>24</v>
      </c>
      <c r="E8" s="13" t="s">
        <v>11</v>
      </c>
      <c r="F8" s="13" t="s">
        <v>12</v>
      </c>
      <c r="G8" s="22"/>
    </row>
    <row r="9" customHeight="1" spans="1:7">
      <c r="A9" s="11"/>
      <c r="B9" s="23"/>
      <c r="C9" s="23"/>
      <c r="D9" s="13" t="s">
        <v>25</v>
      </c>
      <c r="E9" s="13" t="s">
        <v>11</v>
      </c>
      <c r="F9" s="13" t="s">
        <v>12</v>
      </c>
      <c r="G9" s="22"/>
    </row>
    <row r="10" customHeight="1" spans="1:7">
      <c r="A10" s="15"/>
      <c r="B10" s="20"/>
      <c r="C10" s="20"/>
      <c r="D10" s="17" t="s">
        <v>26</v>
      </c>
      <c r="E10" s="17" t="s">
        <v>11</v>
      </c>
      <c r="F10" s="17" t="s">
        <v>12</v>
      </c>
      <c r="G10" s="24"/>
    </row>
    <row r="11" customHeight="1" spans="1:7">
      <c r="A11" s="6" t="s">
        <v>27</v>
      </c>
      <c r="B11" s="7" t="s">
        <v>8</v>
      </c>
      <c r="C11" s="7" t="s">
        <v>28</v>
      </c>
      <c r="D11" s="13" t="s">
        <v>29</v>
      </c>
      <c r="E11" s="13" t="s">
        <v>11</v>
      </c>
      <c r="F11" s="12" t="s">
        <v>15</v>
      </c>
      <c r="G11" s="22" t="s">
        <v>30</v>
      </c>
    </row>
    <row r="12" customHeight="1" spans="1:7">
      <c r="A12" s="11"/>
      <c r="B12" s="11"/>
      <c r="C12" s="11"/>
      <c r="D12" s="13" t="s">
        <v>31</v>
      </c>
      <c r="E12" s="13" t="s">
        <v>11</v>
      </c>
      <c r="F12" s="12" t="s">
        <v>15</v>
      </c>
      <c r="G12" s="22"/>
    </row>
    <row r="13" customHeight="1" spans="1:7">
      <c r="A13" s="11"/>
      <c r="B13" s="11"/>
      <c r="C13" s="11"/>
      <c r="D13" s="13" t="s">
        <v>32</v>
      </c>
      <c r="E13" s="13" t="s">
        <v>11</v>
      </c>
      <c r="F13" s="12" t="s">
        <v>15</v>
      </c>
      <c r="G13" s="22"/>
    </row>
    <row r="14" customHeight="1" spans="1:7">
      <c r="A14" s="15"/>
      <c r="B14" s="15"/>
      <c r="C14" s="15"/>
      <c r="D14" s="17" t="s">
        <v>33</v>
      </c>
      <c r="E14" s="17" t="s">
        <v>11</v>
      </c>
      <c r="F14" s="16" t="s">
        <v>15</v>
      </c>
      <c r="G14" s="24"/>
    </row>
    <row r="15" customHeight="1" spans="1:7">
      <c r="A15" s="25" t="s">
        <v>34</v>
      </c>
      <c r="B15" s="26" t="s">
        <v>35</v>
      </c>
      <c r="C15" s="26" t="s">
        <v>36</v>
      </c>
      <c r="D15" s="27" t="s">
        <v>37</v>
      </c>
      <c r="E15" s="28" t="s">
        <v>11</v>
      </c>
      <c r="F15" s="27" t="s">
        <v>12</v>
      </c>
      <c r="G15" s="29" t="s">
        <v>38</v>
      </c>
    </row>
    <row r="16" customHeight="1" spans="1:7">
      <c r="A16" s="11"/>
      <c r="B16" s="23"/>
      <c r="C16" s="23"/>
      <c r="D16" s="12" t="s">
        <v>39</v>
      </c>
      <c r="E16" s="13" t="s">
        <v>11</v>
      </c>
      <c r="F16" s="12" t="s">
        <v>12</v>
      </c>
      <c r="G16" s="22"/>
    </row>
    <row r="17" customHeight="1" spans="1:7">
      <c r="A17" s="15"/>
      <c r="B17" s="20"/>
      <c r="C17" s="20"/>
      <c r="D17" s="16" t="s">
        <v>40</v>
      </c>
      <c r="E17" s="17" t="s">
        <v>11</v>
      </c>
      <c r="F17" s="16" t="s">
        <v>12</v>
      </c>
      <c r="G17" s="24"/>
    </row>
    <row r="18" customHeight="1" spans="1:7">
      <c r="A18" s="25" t="s">
        <v>41</v>
      </c>
      <c r="B18" s="26" t="s">
        <v>8</v>
      </c>
      <c r="C18" s="29" t="s">
        <v>42</v>
      </c>
      <c r="D18" s="27" t="s">
        <v>43</v>
      </c>
      <c r="E18" s="28" t="s">
        <v>11</v>
      </c>
      <c r="F18" s="27" t="s">
        <v>15</v>
      </c>
      <c r="G18" s="29" t="s">
        <v>44</v>
      </c>
    </row>
    <row r="19" customHeight="1" spans="1:7">
      <c r="A19" s="11"/>
      <c r="B19" s="23"/>
      <c r="C19" s="22"/>
      <c r="D19" s="12" t="s">
        <v>45</v>
      </c>
      <c r="E19" s="13" t="s">
        <v>11</v>
      </c>
      <c r="F19" s="12" t="s">
        <v>12</v>
      </c>
      <c r="G19" s="22"/>
    </row>
    <row r="20" customHeight="1" spans="1:7">
      <c r="A20" s="15"/>
      <c r="B20" s="20"/>
      <c r="C20" s="24"/>
      <c r="D20" s="16" t="s">
        <v>46</v>
      </c>
      <c r="E20" s="17" t="s">
        <v>11</v>
      </c>
      <c r="F20" s="16" t="s">
        <v>15</v>
      </c>
      <c r="G20" s="24"/>
    </row>
    <row r="21" customHeight="1" spans="1:7">
      <c r="A21" s="6" t="s">
        <v>47</v>
      </c>
      <c r="B21" s="7" t="s">
        <v>35</v>
      </c>
      <c r="C21" s="7" t="s">
        <v>48</v>
      </c>
      <c r="D21" s="9" t="s">
        <v>49</v>
      </c>
      <c r="E21" s="9" t="s">
        <v>11</v>
      </c>
      <c r="F21" s="8" t="s">
        <v>15</v>
      </c>
      <c r="G21" s="14" t="s">
        <v>50</v>
      </c>
    </row>
    <row r="22" customHeight="1" spans="1:7">
      <c r="A22" s="11"/>
      <c r="B22" s="23"/>
      <c r="C22" s="23"/>
      <c r="D22" s="13" t="s">
        <v>51</v>
      </c>
      <c r="E22" s="13" t="s">
        <v>11</v>
      </c>
      <c r="F22" s="12" t="s">
        <v>12</v>
      </c>
      <c r="G22" s="14"/>
    </row>
    <row r="23" customHeight="1" spans="1:7">
      <c r="A23" s="11"/>
      <c r="B23" s="23"/>
      <c r="C23" s="23"/>
      <c r="D23" s="13" t="s">
        <v>52</v>
      </c>
      <c r="E23" s="13" t="s">
        <v>11</v>
      </c>
      <c r="F23" s="12" t="s">
        <v>15</v>
      </c>
      <c r="G23" s="14"/>
    </row>
    <row r="24" customHeight="1" spans="1:7">
      <c r="A24" s="15"/>
      <c r="B24" s="20"/>
      <c r="C24" s="20"/>
      <c r="D24" s="17" t="s">
        <v>53</v>
      </c>
      <c r="E24" s="17" t="s">
        <v>11</v>
      </c>
      <c r="F24" s="16" t="s">
        <v>15</v>
      </c>
      <c r="G24" s="18"/>
    </row>
    <row r="25" customHeight="1" spans="1:7">
      <c r="A25" s="26" t="s">
        <v>54</v>
      </c>
      <c r="B25" s="26" t="s">
        <v>8</v>
      </c>
      <c r="C25" s="26" t="s">
        <v>55</v>
      </c>
      <c r="D25" s="27" t="s">
        <v>56</v>
      </c>
      <c r="E25" s="28" t="s">
        <v>11</v>
      </c>
      <c r="F25" s="27" t="s">
        <v>15</v>
      </c>
      <c r="G25" s="29" t="s">
        <v>57</v>
      </c>
    </row>
    <row r="26" customHeight="1" spans="1:7">
      <c r="A26" s="23"/>
      <c r="B26" s="23"/>
      <c r="C26" s="23"/>
      <c r="D26" s="12" t="s">
        <v>58</v>
      </c>
      <c r="E26" s="13" t="s">
        <v>11</v>
      </c>
      <c r="F26" s="12" t="s">
        <v>12</v>
      </c>
      <c r="G26" s="22"/>
    </row>
    <row r="27" customHeight="1" spans="1:7">
      <c r="A27" s="23"/>
      <c r="B27" s="23"/>
      <c r="C27" s="23"/>
      <c r="D27" s="12" t="s">
        <v>59</v>
      </c>
      <c r="E27" s="13" t="s">
        <v>11</v>
      </c>
      <c r="F27" s="12" t="s">
        <v>15</v>
      </c>
      <c r="G27" s="22"/>
    </row>
    <row r="28" customHeight="1" spans="1:7">
      <c r="A28" s="23"/>
      <c r="B28" s="23"/>
      <c r="C28" s="23"/>
      <c r="D28" s="12" t="s">
        <v>60</v>
      </c>
      <c r="E28" s="13" t="s">
        <v>11</v>
      </c>
      <c r="F28" s="12" t="s">
        <v>12</v>
      </c>
      <c r="G28" s="22"/>
    </row>
    <row r="29" customHeight="1" spans="1:7">
      <c r="A29" s="20"/>
      <c r="B29" s="20"/>
      <c r="C29" s="20"/>
      <c r="D29" s="16" t="s">
        <v>61</v>
      </c>
      <c r="E29" s="17" t="s">
        <v>11</v>
      </c>
      <c r="F29" s="16" t="s">
        <v>12</v>
      </c>
      <c r="G29" s="24"/>
    </row>
    <row r="30" customHeight="1" spans="1:7">
      <c r="A30" s="29" t="s">
        <v>62</v>
      </c>
      <c r="B30" s="29" t="s">
        <v>8</v>
      </c>
      <c r="C30" s="29" t="s">
        <v>63</v>
      </c>
      <c r="D30" s="27" t="s">
        <v>64</v>
      </c>
      <c r="E30" s="28" t="s">
        <v>11</v>
      </c>
      <c r="F30" s="27" t="s">
        <v>15</v>
      </c>
      <c r="G30" s="29" t="s">
        <v>13</v>
      </c>
    </row>
    <row r="31" customHeight="1" spans="1:7">
      <c r="A31" s="24"/>
      <c r="B31" s="24"/>
      <c r="C31" s="24"/>
      <c r="D31" s="16" t="s">
        <v>65</v>
      </c>
      <c r="E31" s="17" t="s">
        <v>11</v>
      </c>
      <c r="F31" s="16" t="s">
        <v>15</v>
      </c>
      <c r="G31" s="24"/>
    </row>
    <row r="32" customHeight="1" spans="1:7">
      <c r="A32" s="10" t="s">
        <v>66</v>
      </c>
      <c r="B32" s="29" t="s">
        <v>8</v>
      </c>
      <c r="C32" s="29" t="s">
        <v>67</v>
      </c>
      <c r="D32" s="27" t="s">
        <v>68</v>
      </c>
      <c r="E32" s="27" t="s">
        <v>11</v>
      </c>
      <c r="F32" s="27" t="s">
        <v>15</v>
      </c>
      <c r="G32" s="29" t="s">
        <v>13</v>
      </c>
    </row>
    <row r="33" customHeight="1" spans="1:7">
      <c r="A33" s="18"/>
      <c r="B33" s="24"/>
      <c r="C33" s="24"/>
      <c r="D33" s="16" t="s">
        <v>69</v>
      </c>
      <c r="E33" s="16" t="s">
        <v>11</v>
      </c>
      <c r="F33" s="16" t="s">
        <v>15</v>
      </c>
      <c r="G33" s="24"/>
    </row>
    <row r="34" customHeight="1" spans="1:7">
      <c r="A34" s="29" t="s">
        <v>70</v>
      </c>
      <c r="B34" s="26" t="s">
        <v>8</v>
      </c>
      <c r="C34" s="26" t="s">
        <v>71</v>
      </c>
      <c r="D34" s="28" t="s">
        <v>72</v>
      </c>
      <c r="E34" s="28" t="s">
        <v>11</v>
      </c>
      <c r="F34" s="30" t="s">
        <v>15</v>
      </c>
      <c r="G34" s="29" t="s">
        <v>13</v>
      </c>
    </row>
    <row r="35" customHeight="1" spans="1:7">
      <c r="A35" s="22"/>
      <c r="B35" s="23"/>
      <c r="C35" s="23"/>
      <c r="D35" s="13" t="s">
        <v>73</v>
      </c>
      <c r="E35" s="13" t="s">
        <v>11</v>
      </c>
      <c r="F35" s="31" t="s">
        <v>12</v>
      </c>
      <c r="G35" s="22"/>
    </row>
    <row r="36" customHeight="1" spans="1:7">
      <c r="A36" s="22"/>
      <c r="B36" s="23"/>
      <c r="C36" s="23"/>
      <c r="D36" s="13" t="s">
        <v>74</v>
      </c>
      <c r="E36" s="13" t="s">
        <v>11</v>
      </c>
      <c r="F36" s="31" t="s">
        <v>12</v>
      </c>
      <c r="G36" s="22"/>
    </row>
    <row r="37" customHeight="1" spans="1:7">
      <c r="A37" s="24"/>
      <c r="B37" s="20"/>
      <c r="C37" s="20"/>
      <c r="D37" s="17" t="s">
        <v>75</v>
      </c>
      <c r="E37" s="17" t="s">
        <v>11</v>
      </c>
      <c r="F37" s="32" t="s">
        <v>12</v>
      </c>
      <c r="G37" s="24"/>
    </row>
    <row r="38" customHeight="1" spans="1:7">
      <c r="A38" s="10" t="s">
        <v>76</v>
      </c>
      <c r="B38" s="29" t="s">
        <v>8</v>
      </c>
      <c r="C38" s="29" t="s">
        <v>77</v>
      </c>
      <c r="D38" s="27" t="s">
        <v>78</v>
      </c>
      <c r="E38" s="28" t="s">
        <v>11</v>
      </c>
      <c r="F38" s="27" t="s">
        <v>12</v>
      </c>
      <c r="G38" s="29" t="s">
        <v>79</v>
      </c>
    </row>
    <row r="39" customHeight="1" spans="1:7">
      <c r="A39" s="14"/>
      <c r="B39" s="22"/>
      <c r="C39" s="22"/>
      <c r="D39" s="12" t="s">
        <v>80</v>
      </c>
      <c r="E39" s="13" t="s">
        <v>11</v>
      </c>
      <c r="F39" s="12" t="s">
        <v>15</v>
      </c>
      <c r="G39" s="22"/>
    </row>
    <row r="40" customHeight="1" spans="1:7">
      <c r="A40" s="18"/>
      <c r="B40" s="24"/>
      <c r="C40" s="24"/>
      <c r="D40" s="16" t="s">
        <v>81</v>
      </c>
      <c r="E40" s="17" t="s">
        <v>11</v>
      </c>
      <c r="F40" s="16" t="s">
        <v>15</v>
      </c>
      <c r="G40" s="24"/>
    </row>
    <row r="41" customHeight="1" spans="1:7">
      <c r="A41" s="25" t="s">
        <v>82</v>
      </c>
      <c r="B41" s="26" t="s">
        <v>8</v>
      </c>
      <c r="C41" s="26" t="s">
        <v>83</v>
      </c>
      <c r="D41" s="28" t="s">
        <v>84</v>
      </c>
      <c r="E41" s="28" t="s">
        <v>11</v>
      </c>
      <c r="F41" s="27" t="s">
        <v>15</v>
      </c>
      <c r="G41" s="29" t="s">
        <v>85</v>
      </c>
    </row>
    <row r="42" customHeight="1" spans="1:7">
      <c r="A42" s="11"/>
      <c r="B42" s="23"/>
      <c r="C42" s="23"/>
      <c r="D42" s="13" t="s">
        <v>86</v>
      </c>
      <c r="E42" s="13" t="s">
        <v>11</v>
      </c>
      <c r="F42" s="12" t="s">
        <v>12</v>
      </c>
      <c r="G42" s="22"/>
    </row>
    <row r="43" customHeight="1" spans="1:7">
      <c r="A43" s="11"/>
      <c r="B43" s="23"/>
      <c r="C43" s="23"/>
      <c r="D43" s="13" t="s">
        <v>87</v>
      </c>
      <c r="E43" s="13" t="s">
        <v>11</v>
      </c>
      <c r="F43" s="12" t="s">
        <v>12</v>
      </c>
      <c r="G43" s="22"/>
    </row>
    <row r="44" customHeight="1" spans="1:7">
      <c r="A44" s="15"/>
      <c r="B44" s="20"/>
      <c r="C44" s="20"/>
      <c r="D44" s="17" t="s">
        <v>88</v>
      </c>
      <c r="E44" s="17" t="s">
        <v>11</v>
      </c>
      <c r="F44" s="16" t="s">
        <v>12</v>
      </c>
      <c r="G44" s="24"/>
    </row>
    <row r="45" customHeight="1" spans="1:7">
      <c r="A45" s="25" t="s">
        <v>89</v>
      </c>
      <c r="B45" s="26" t="s">
        <v>8</v>
      </c>
      <c r="C45" s="26" t="s">
        <v>90</v>
      </c>
      <c r="D45" s="28" t="s">
        <v>91</v>
      </c>
      <c r="E45" s="28" t="s">
        <v>11</v>
      </c>
      <c r="F45" s="27" t="s">
        <v>12</v>
      </c>
      <c r="G45" s="29" t="s">
        <v>13</v>
      </c>
    </row>
    <row r="46" customHeight="1" spans="1:7">
      <c r="A46" s="15"/>
      <c r="B46" s="20"/>
      <c r="C46" s="20"/>
      <c r="D46" s="17" t="s">
        <v>92</v>
      </c>
      <c r="E46" s="17" t="s">
        <v>11</v>
      </c>
      <c r="F46" s="16" t="s">
        <v>12</v>
      </c>
      <c r="G46" s="24"/>
    </row>
    <row r="47" customHeight="1" spans="1:7">
      <c r="A47" s="10" t="s">
        <v>93</v>
      </c>
      <c r="B47" s="29" t="s">
        <v>8</v>
      </c>
      <c r="C47" s="29" t="s">
        <v>94</v>
      </c>
      <c r="D47" s="27" t="s">
        <v>95</v>
      </c>
      <c r="E47" s="28" t="s">
        <v>11</v>
      </c>
      <c r="F47" s="27" t="s">
        <v>12</v>
      </c>
      <c r="G47" s="29" t="s">
        <v>13</v>
      </c>
    </row>
    <row r="48" customHeight="1" spans="1:7">
      <c r="A48" s="14"/>
      <c r="B48" s="14"/>
      <c r="C48" s="22"/>
      <c r="D48" s="12" t="s">
        <v>96</v>
      </c>
      <c r="E48" s="13" t="s">
        <v>11</v>
      </c>
      <c r="F48" s="12" t="s">
        <v>15</v>
      </c>
      <c r="G48" s="22"/>
    </row>
    <row r="49" customHeight="1" spans="1:7">
      <c r="A49" s="14"/>
      <c r="B49" s="14"/>
      <c r="C49" s="22"/>
      <c r="D49" s="12" t="s">
        <v>97</v>
      </c>
      <c r="E49" s="13" t="s">
        <v>11</v>
      </c>
      <c r="F49" s="12" t="s">
        <v>12</v>
      </c>
      <c r="G49" s="22"/>
    </row>
    <row r="50" customHeight="1" spans="1:7">
      <c r="A50" s="18"/>
      <c r="B50" s="18"/>
      <c r="C50" s="24"/>
      <c r="D50" s="16" t="s">
        <v>98</v>
      </c>
      <c r="E50" s="17" t="s">
        <v>11</v>
      </c>
      <c r="F50" s="16" t="s">
        <v>15</v>
      </c>
      <c r="G50" s="24"/>
    </row>
    <row r="51" customHeight="1" spans="1:7">
      <c r="A51" s="25" t="s">
        <v>99</v>
      </c>
      <c r="B51" s="29" t="s">
        <v>8</v>
      </c>
      <c r="C51" s="29" t="s">
        <v>100</v>
      </c>
      <c r="D51" s="27" t="s">
        <v>101</v>
      </c>
      <c r="E51" s="28" t="s">
        <v>11</v>
      </c>
      <c r="F51" s="27" t="s">
        <v>12</v>
      </c>
      <c r="G51" s="29" t="s">
        <v>102</v>
      </c>
    </row>
    <row r="52" customHeight="1" spans="1:7">
      <c r="A52" s="11"/>
      <c r="B52" s="22"/>
      <c r="C52" s="22"/>
      <c r="D52" s="12" t="s">
        <v>103</v>
      </c>
      <c r="E52" s="13" t="s">
        <v>11</v>
      </c>
      <c r="F52" s="12" t="s">
        <v>12</v>
      </c>
      <c r="G52" s="22"/>
    </row>
    <row r="53" customHeight="1" spans="1:7">
      <c r="A53" s="15"/>
      <c r="B53" s="24"/>
      <c r="C53" s="24"/>
      <c r="D53" s="16" t="s">
        <v>104</v>
      </c>
      <c r="E53" s="17" t="s">
        <v>11</v>
      </c>
      <c r="F53" s="16" t="s">
        <v>12</v>
      </c>
      <c r="G53" s="24"/>
    </row>
    <row r="54" customHeight="1" spans="1:7">
      <c r="A54" s="25" t="s">
        <v>105</v>
      </c>
      <c r="B54" s="26" t="s">
        <v>8</v>
      </c>
      <c r="C54" s="26" t="s">
        <v>106</v>
      </c>
      <c r="D54" s="28" t="s">
        <v>107</v>
      </c>
      <c r="E54" s="28" t="s">
        <v>11</v>
      </c>
      <c r="F54" s="27" t="s">
        <v>12</v>
      </c>
      <c r="G54" s="29" t="s">
        <v>13</v>
      </c>
    </row>
    <row r="55" customHeight="1" spans="1:7">
      <c r="A55" s="11"/>
      <c r="B55" s="23"/>
      <c r="C55" s="23"/>
      <c r="D55" s="13" t="s">
        <v>108</v>
      </c>
      <c r="E55" s="13" t="s">
        <v>11</v>
      </c>
      <c r="F55" s="12" t="s">
        <v>15</v>
      </c>
      <c r="G55" s="22"/>
    </row>
    <row r="56" customHeight="1" spans="1:7">
      <c r="A56" s="15"/>
      <c r="B56" s="20"/>
      <c r="C56" s="20"/>
      <c r="D56" s="17" t="s">
        <v>109</v>
      </c>
      <c r="E56" s="17" t="s">
        <v>11</v>
      </c>
      <c r="F56" s="16" t="s">
        <v>12</v>
      </c>
      <c r="G56" s="24"/>
    </row>
    <row r="57" customHeight="1" spans="1:7">
      <c r="A57" s="26" t="s">
        <v>110</v>
      </c>
      <c r="B57" s="26" t="s">
        <v>8</v>
      </c>
      <c r="C57" s="29" t="s">
        <v>111</v>
      </c>
      <c r="D57" s="28" t="s">
        <v>112</v>
      </c>
      <c r="E57" s="28" t="s">
        <v>11</v>
      </c>
      <c r="F57" s="27" t="s">
        <v>12</v>
      </c>
      <c r="G57" s="29" t="s">
        <v>13</v>
      </c>
    </row>
    <row r="58" customHeight="1" spans="1:7">
      <c r="A58" s="20"/>
      <c r="B58" s="20"/>
      <c r="C58" s="24"/>
      <c r="D58" s="17" t="s">
        <v>113</v>
      </c>
      <c r="E58" s="17" t="s">
        <v>11</v>
      </c>
      <c r="F58" s="16" t="s">
        <v>15</v>
      </c>
      <c r="G58" s="24"/>
    </row>
    <row r="59" customHeight="1" spans="1:7">
      <c r="A59" s="25" t="s">
        <v>114</v>
      </c>
      <c r="B59" s="26" t="s">
        <v>8</v>
      </c>
      <c r="C59" s="29" t="s">
        <v>115</v>
      </c>
      <c r="D59" s="28" t="s">
        <v>116</v>
      </c>
      <c r="E59" s="28" t="s">
        <v>11</v>
      </c>
      <c r="F59" s="27" t="s">
        <v>15</v>
      </c>
      <c r="G59" s="29" t="s">
        <v>50</v>
      </c>
    </row>
    <row r="60" customHeight="1" spans="1:7">
      <c r="A60" s="15"/>
      <c r="B60" s="20"/>
      <c r="C60" s="24"/>
      <c r="D60" s="17" t="s">
        <v>117</v>
      </c>
      <c r="E60" s="17" t="s">
        <v>11</v>
      </c>
      <c r="F60" s="16" t="s">
        <v>15</v>
      </c>
      <c r="G60" s="24"/>
    </row>
    <row r="61" customHeight="1" spans="1:7">
      <c r="A61" s="33" t="s">
        <v>118</v>
      </c>
      <c r="B61" s="33" t="s">
        <v>8</v>
      </c>
      <c r="C61" s="33" t="s">
        <v>119</v>
      </c>
      <c r="D61" s="34" t="s">
        <v>120</v>
      </c>
      <c r="E61" s="34" t="s">
        <v>11</v>
      </c>
      <c r="F61" s="34" t="s">
        <v>15</v>
      </c>
      <c r="G61" s="33" t="s">
        <v>50</v>
      </c>
    </row>
    <row r="62" customHeight="1" spans="1:7">
      <c r="A62" s="19"/>
      <c r="B62" s="19"/>
      <c r="C62" s="19"/>
      <c r="D62" s="35" t="s">
        <v>121</v>
      </c>
      <c r="E62" s="35" t="s">
        <v>11</v>
      </c>
      <c r="F62" s="35" t="s">
        <v>15</v>
      </c>
      <c r="G62" s="19"/>
    </row>
    <row r="63" customHeight="1" spans="1:7">
      <c r="A63" s="19"/>
      <c r="B63" s="19"/>
      <c r="C63" s="19"/>
      <c r="D63" s="35" t="s">
        <v>122</v>
      </c>
      <c r="E63" s="35" t="s">
        <v>11</v>
      </c>
      <c r="F63" s="35" t="s">
        <v>12</v>
      </c>
      <c r="G63" s="19"/>
    </row>
    <row r="64" customHeight="1" spans="1:7">
      <c r="A64" s="19"/>
      <c r="B64" s="19"/>
      <c r="C64" s="19"/>
      <c r="D64" s="35" t="s">
        <v>123</v>
      </c>
      <c r="E64" s="35" t="s">
        <v>11</v>
      </c>
      <c r="F64" s="35" t="s">
        <v>12</v>
      </c>
      <c r="G64" s="19"/>
    </row>
    <row r="65" customHeight="1" spans="1:7">
      <c r="A65" s="21"/>
      <c r="B65" s="21"/>
      <c r="C65" s="21"/>
      <c r="D65" s="36" t="s">
        <v>124</v>
      </c>
      <c r="E65" s="36" t="s">
        <v>11</v>
      </c>
      <c r="F65" s="37" t="s">
        <v>15</v>
      </c>
      <c r="G65" s="21"/>
    </row>
    <row r="66" customHeight="1" spans="1:7">
      <c r="A66" s="33" t="s">
        <v>125</v>
      </c>
      <c r="B66" s="33" t="s">
        <v>8</v>
      </c>
      <c r="C66" s="33" t="s">
        <v>126</v>
      </c>
      <c r="D66" s="34" t="s">
        <v>127</v>
      </c>
      <c r="E66" s="28" t="s">
        <v>11</v>
      </c>
      <c r="F66" s="34" t="s">
        <v>15</v>
      </c>
      <c r="G66" s="33" t="s">
        <v>79</v>
      </c>
    </row>
    <row r="67" customHeight="1" spans="1:7">
      <c r="A67" s="19"/>
      <c r="B67" s="19"/>
      <c r="C67" s="19"/>
      <c r="D67" s="35" t="s">
        <v>128</v>
      </c>
      <c r="E67" s="13" t="s">
        <v>11</v>
      </c>
      <c r="F67" s="35" t="s">
        <v>15</v>
      </c>
      <c r="G67" s="19"/>
    </row>
    <row r="68" customHeight="1" spans="1:7">
      <c r="A68" s="21"/>
      <c r="B68" s="21"/>
      <c r="C68" s="21"/>
      <c r="D68" s="36" t="s">
        <v>129</v>
      </c>
      <c r="E68" s="17" t="s">
        <v>11</v>
      </c>
      <c r="F68" s="36" t="s">
        <v>15</v>
      </c>
      <c r="G68" s="21"/>
    </row>
    <row r="69" customHeight="1" spans="1:7">
      <c r="A69" s="33" t="s">
        <v>130</v>
      </c>
      <c r="B69" s="33" t="s">
        <v>8</v>
      </c>
      <c r="C69" s="33" t="s">
        <v>131</v>
      </c>
      <c r="D69" s="34" t="s">
        <v>132</v>
      </c>
      <c r="E69" s="34" t="s">
        <v>11</v>
      </c>
      <c r="F69" s="34" t="s">
        <v>12</v>
      </c>
      <c r="G69" s="33" t="s">
        <v>79</v>
      </c>
    </row>
    <row r="70" customHeight="1" spans="1:7">
      <c r="A70" s="19"/>
      <c r="B70" s="19"/>
      <c r="C70" s="19"/>
      <c r="D70" s="35" t="s">
        <v>133</v>
      </c>
      <c r="E70" s="35" t="s">
        <v>11</v>
      </c>
      <c r="F70" s="35" t="s">
        <v>15</v>
      </c>
      <c r="G70" s="19"/>
    </row>
    <row r="71" customHeight="1" spans="1:7">
      <c r="A71" s="21"/>
      <c r="B71" s="21"/>
      <c r="C71" s="21"/>
      <c r="D71" s="36" t="s">
        <v>134</v>
      </c>
      <c r="E71" s="36" t="s">
        <v>11</v>
      </c>
      <c r="F71" s="36" t="s">
        <v>12</v>
      </c>
      <c r="G71" s="21"/>
    </row>
    <row r="72" customHeight="1" spans="1:7">
      <c r="A72" s="33" t="s">
        <v>135</v>
      </c>
      <c r="B72" s="33" t="s">
        <v>8</v>
      </c>
      <c r="C72" s="33" t="s">
        <v>136</v>
      </c>
      <c r="D72" s="28" t="s">
        <v>137</v>
      </c>
      <c r="E72" s="28" t="s">
        <v>11</v>
      </c>
      <c r="F72" s="34" t="s">
        <v>12</v>
      </c>
      <c r="G72" s="33" t="s">
        <v>50</v>
      </c>
    </row>
    <row r="73" customHeight="1" spans="1:7">
      <c r="A73" s="21"/>
      <c r="B73" s="21"/>
      <c r="C73" s="21"/>
      <c r="D73" s="17" t="s">
        <v>138</v>
      </c>
      <c r="E73" s="17" t="s">
        <v>11</v>
      </c>
      <c r="F73" s="36" t="s">
        <v>12</v>
      </c>
      <c r="G73" s="21"/>
    </row>
    <row r="74" customHeight="1" spans="1:7">
      <c r="A74" s="14" t="s">
        <v>139</v>
      </c>
      <c r="B74" s="22" t="s">
        <v>140</v>
      </c>
      <c r="C74" s="22" t="s">
        <v>141</v>
      </c>
      <c r="D74" s="8" t="s">
        <v>142</v>
      </c>
      <c r="E74" s="12" t="s">
        <v>11</v>
      </c>
      <c r="F74" s="8" t="s">
        <v>15</v>
      </c>
      <c r="G74" s="14" t="s">
        <v>143</v>
      </c>
    </row>
    <row r="75" customHeight="1" spans="1:7">
      <c r="A75" s="14"/>
      <c r="B75" s="14"/>
      <c r="C75" s="14"/>
      <c r="D75" s="12" t="s">
        <v>144</v>
      </c>
      <c r="E75" s="12" t="s">
        <v>11</v>
      </c>
      <c r="F75" s="12" t="s">
        <v>15</v>
      </c>
      <c r="G75" s="14"/>
    </row>
    <row r="76" customHeight="1" spans="1:7">
      <c r="A76" s="14"/>
      <c r="B76" s="14"/>
      <c r="C76" s="14"/>
      <c r="D76" s="12" t="s">
        <v>145</v>
      </c>
      <c r="E76" s="12" t="s">
        <v>11</v>
      </c>
      <c r="F76" s="12" t="s">
        <v>12</v>
      </c>
      <c r="G76" s="14"/>
    </row>
    <row r="77" customHeight="1" spans="1:7">
      <c r="A77" s="14"/>
      <c r="B77" s="14"/>
      <c r="C77" s="14"/>
      <c r="D77" s="12" t="s">
        <v>146</v>
      </c>
      <c r="E77" s="12" t="s">
        <v>11</v>
      </c>
      <c r="F77" s="12" t="s">
        <v>12</v>
      </c>
      <c r="G77" s="14"/>
    </row>
    <row r="78" customHeight="1" spans="1:7">
      <c r="A78" s="18"/>
      <c r="B78" s="18"/>
      <c r="C78" s="18"/>
      <c r="D78" s="16" t="s">
        <v>147</v>
      </c>
      <c r="E78" s="16" t="s">
        <v>11</v>
      </c>
      <c r="F78" s="16" t="s">
        <v>15</v>
      </c>
      <c r="G78" s="18"/>
    </row>
    <row r="79" customHeight="1" spans="1:7">
      <c r="A79" s="6" t="s">
        <v>148</v>
      </c>
      <c r="B79" s="7" t="s">
        <v>149</v>
      </c>
      <c r="C79" s="7" t="s">
        <v>141</v>
      </c>
      <c r="D79" s="13" t="s">
        <v>150</v>
      </c>
      <c r="E79" s="13" t="s">
        <v>11</v>
      </c>
      <c r="F79" s="12" t="s">
        <v>15</v>
      </c>
      <c r="G79" s="22" t="s">
        <v>50</v>
      </c>
    </row>
    <row r="80" customHeight="1" spans="1:7">
      <c r="A80" s="11"/>
      <c r="B80" s="23"/>
      <c r="C80" s="23"/>
      <c r="D80" s="13" t="s">
        <v>151</v>
      </c>
      <c r="E80" s="13" t="s">
        <v>11</v>
      </c>
      <c r="F80" s="12" t="s">
        <v>15</v>
      </c>
      <c r="G80" s="22"/>
    </row>
    <row r="81" customHeight="1" spans="1:7">
      <c r="A81" s="11"/>
      <c r="B81" s="23"/>
      <c r="C81" s="23"/>
      <c r="D81" s="13" t="s">
        <v>152</v>
      </c>
      <c r="E81" s="13" t="s">
        <v>11</v>
      </c>
      <c r="F81" s="12" t="s">
        <v>15</v>
      </c>
      <c r="G81" s="22"/>
    </row>
    <row r="82" customHeight="1" spans="1:7">
      <c r="A82" s="15"/>
      <c r="B82" s="20"/>
      <c r="C82" s="20"/>
      <c r="D82" s="17" t="s">
        <v>153</v>
      </c>
      <c r="E82" s="17" t="s">
        <v>11</v>
      </c>
      <c r="F82" s="17" t="s">
        <v>12</v>
      </c>
      <c r="G82" s="24"/>
    </row>
    <row r="83" customHeight="1" spans="1:7">
      <c r="A83" s="6" t="s">
        <v>154</v>
      </c>
      <c r="B83" s="26" t="s">
        <v>155</v>
      </c>
      <c r="C83" s="29" t="s">
        <v>141</v>
      </c>
      <c r="D83" s="27" t="s">
        <v>156</v>
      </c>
      <c r="E83" s="28" t="s">
        <v>11</v>
      </c>
      <c r="F83" s="27" t="s">
        <v>12</v>
      </c>
      <c r="G83" s="29" t="s">
        <v>157</v>
      </c>
    </row>
    <row r="84" customHeight="1" spans="1:7">
      <c r="A84" s="11"/>
      <c r="B84" s="20"/>
      <c r="C84" s="24"/>
      <c r="D84" s="16" t="s">
        <v>158</v>
      </c>
      <c r="E84" s="17" t="s">
        <v>11</v>
      </c>
      <c r="F84" s="16" t="s">
        <v>15</v>
      </c>
      <c r="G84" s="24"/>
    </row>
    <row r="85" customHeight="1" spans="1:7">
      <c r="A85" s="25" t="s">
        <v>159</v>
      </c>
      <c r="B85" s="26" t="s">
        <v>160</v>
      </c>
      <c r="C85" s="26" t="s">
        <v>141</v>
      </c>
      <c r="D85" s="27" t="s">
        <v>161</v>
      </c>
      <c r="E85" s="28" t="s">
        <v>11</v>
      </c>
      <c r="F85" s="27" t="s">
        <v>12</v>
      </c>
      <c r="G85" s="29" t="s">
        <v>143</v>
      </c>
    </row>
    <row r="86" customHeight="1" spans="1:7">
      <c r="A86" s="11"/>
      <c r="B86" s="23"/>
      <c r="C86" s="23"/>
      <c r="D86" s="12" t="s">
        <v>162</v>
      </c>
      <c r="E86" s="13" t="s">
        <v>11</v>
      </c>
      <c r="F86" s="12" t="s">
        <v>15</v>
      </c>
      <c r="G86" s="22"/>
    </row>
    <row r="87" customHeight="1" spans="1:7">
      <c r="A87" s="15"/>
      <c r="B87" s="20"/>
      <c r="C87" s="20"/>
      <c r="D87" s="16" t="s">
        <v>163</v>
      </c>
      <c r="E87" s="17" t="s">
        <v>11</v>
      </c>
      <c r="F87" s="16" t="s">
        <v>12</v>
      </c>
      <c r="G87" s="24"/>
    </row>
    <row r="88" customHeight="1" spans="1:7">
      <c r="A88" s="25" t="s">
        <v>164</v>
      </c>
      <c r="B88" s="26" t="s">
        <v>165</v>
      </c>
      <c r="C88" s="26" t="s">
        <v>141</v>
      </c>
      <c r="D88" s="27" t="s">
        <v>166</v>
      </c>
      <c r="E88" s="28" t="s">
        <v>11</v>
      </c>
      <c r="F88" s="27" t="s">
        <v>15</v>
      </c>
      <c r="G88" s="10" t="s">
        <v>143</v>
      </c>
    </row>
    <row r="89" customHeight="1" spans="1:7">
      <c r="A89" s="11"/>
      <c r="B89" s="23"/>
      <c r="C89" s="23"/>
      <c r="D89" s="12" t="s">
        <v>167</v>
      </c>
      <c r="E89" s="13" t="s">
        <v>11</v>
      </c>
      <c r="F89" s="12" t="s">
        <v>12</v>
      </c>
      <c r="G89" s="14"/>
    </row>
    <row r="90" customHeight="1" spans="1:7">
      <c r="A90" s="11"/>
      <c r="B90" s="23"/>
      <c r="C90" s="23"/>
      <c r="D90" s="12" t="s">
        <v>168</v>
      </c>
      <c r="E90" s="13" t="s">
        <v>11</v>
      </c>
      <c r="F90" s="12" t="s">
        <v>12</v>
      </c>
      <c r="G90" s="14"/>
    </row>
    <row r="91" customHeight="1" spans="1:7">
      <c r="A91" s="11"/>
      <c r="B91" s="23"/>
      <c r="C91" s="23"/>
      <c r="D91" s="12" t="s">
        <v>169</v>
      </c>
      <c r="E91" s="13" t="s">
        <v>11</v>
      </c>
      <c r="F91" s="12" t="s">
        <v>12</v>
      </c>
      <c r="G91" s="14"/>
    </row>
    <row r="92" customHeight="1" spans="1:7">
      <c r="A92" s="15"/>
      <c r="B92" s="20"/>
      <c r="C92" s="20"/>
      <c r="D92" s="38" t="s">
        <v>170</v>
      </c>
      <c r="E92" s="17" t="s">
        <v>11</v>
      </c>
      <c r="F92" s="16" t="s">
        <v>15</v>
      </c>
      <c r="G92" s="18"/>
    </row>
    <row r="93" customHeight="1" spans="1:7">
      <c r="A93" s="25" t="s">
        <v>171</v>
      </c>
      <c r="B93" s="26" t="s">
        <v>172</v>
      </c>
      <c r="C93" s="26" t="s">
        <v>141</v>
      </c>
      <c r="D93" s="27" t="s">
        <v>173</v>
      </c>
      <c r="E93" s="28" t="s">
        <v>11</v>
      </c>
      <c r="F93" s="27" t="s">
        <v>12</v>
      </c>
      <c r="G93" s="10" t="s">
        <v>50</v>
      </c>
    </row>
    <row r="94" customHeight="1" spans="1:7">
      <c r="A94" s="11"/>
      <c r="B94" s="23"/>
      <c r="C94" s="23"/>
      <c r="D94" s="12" t="s">
        <v>174</v>
      </c>
      <c r="E94" s="13" t="s">
        <v>11</v>
      </c>
      <c r="F94" s="12" t="s">
        <v>15</v>
      </c>
      <c r="G94" s="14"/>
    </row>
    <row r="95" customHeight="1" spans="1:7">
      <c r="A95" s="11"/>
      <c r="B95" s="23"/>
      <c r="C95" s="23"/>
      <c r="D95" s="12" t="s">
        <v>175</v>
      </c>
      <c r="E95" s="13" t="s">
        <v>11</v>
      </c>
      <c r="F95" s="12" t="s">
        <v>12</v>
      </c>
      <c r="G95" s="14"/>
    </row>
    <row r="96" customHeight="1" spans="1:7">
      <c r="A96" s="11"/>
      <c r="B96" s="23"/>
      <c r="C96" s="23"/>
      <c r="D96" s="12" t="s">
        <v>176</v>
      </c>
      <c r="E96" s="13" t="s">
        <v>11</v>
      </c>
      <c r="F96" s="12" t="s">
        <v>12</v>
      </c>
      <c r="G96" s="14"/>
    </row>
    <row r="97" customHeight="1" spans="1:7">
      <c r="A97" s="15"/>
      <c r="B97" s="20"/>
      <c r="C97" s="20"/>
      <c r="D97" s="16" t="s">
        <v>177</v>
      </c>
      <c r="E97" s="17" t="s">
        <v>11</v>
      </c>
      <c r="F97" s="16" t="s">
        <v>12</v>
      </c>
      <c r="G97" s="18"/>
    </row>
    <row r="98" customHeight="1" spans="1:7">
      <c r="A98" s="25" t="s">
        <v>178</v>
      </c>
      <c r="B98" s="26" t="s">
        <v>179</v>
      </c>
      <c r="C98" s="26" t="s">
        <v>141</v>
      </c>
      <c r="D98" s="27" t="s">
        <v>180</v>
      </c>
      <c r="E98" s="28" t="s">
        <v>11</v>
      </c>
      <c r="F98" s="27" t="s">
        <v>15</v>
      </c>
      <c r="G98" s="29" t="s">
        <v>181</v>
      </c>
    </row>
    <row r="99" customHeight="1" spans="1:7">
      <c r="A99" s="11"/>
      <c r="B99" s="23"/>
      <c r="C99" s="23"/>
      <c r="D99" s="12" t="s">
        <v>182</v>
      </c>
      <c r="E99" s="13" t="s">
        <v>11</v>
      </c>
      <c r="F99" s="12" t="s">
        <v>12</v>
      </c>
      <c r="G99" s="22"/>
    </row>
    <row r="100" customHeight="1" spans="1:7">
      <c r="A100" s="11"/>
      <c r="B100" s="23"/>
      <c r="C100" s="23"/>
      <c r="D100" s="12" t="s">
        <v>183</v>
      </c>
      <c r="E100" s="13" t="s">
        <v>11</v>
      </c>
      <c r="F100" s="12" t="s">
        <v>15</v>
      </c>
      <c r="G100" s="22"/>
    </row>
    <row r="101" customHeight="1" spans="1:7">
      <c r="A101" s="11"/>
      <c r="B101" s="23"/>
      <c r="C101" s="23"/>
      <c r="D101" s="12" t="s">
        <v>184</v>
      </c>
      <c r="E101" s="13" t="s">
        <v>11</v>
      </c>
      <c r="F101" s="12" t="s">
        <v>12</v>
      </c>
      <c r="G101" s="22"/>
    </row>
    <row r="102" customHeight="1" spans="1:7">
      <c r="A102" s="15"/>
      <c r="B102" s="20"/>
      <c r="C102" s="20"/>
      <c r="D102" s="16" t="s">
        <v>185</v>
      </c>
      <c r="E102" s="17" t="s">
        <v>11</v>
      </c>
      <c r="F102" s="16" t="s">
        <v>15</v>
      </c>
      <c r="G102" s="24"/>
    </row>
    <row r="103" customHeight="1" spans="1:7">
      <c r="A103" s="29" t="s">
        <v>186</v>
      </c>
      <c r="B103" s="29" t="s">
        <v>187</v>
      </c>
      <c r="C103" s="29" t="s">
        <v>141</v>
      </c>
      <c r="D103" s="28" t="s">
        <v>188</v>
      </c>
      <c r="E103" s="28" t="s">
        <v>11</v>
      </c>
      <c r="F103" s="27" t="s">
        <v>12</v>
      </c>
      <c r="G103" s="29" t="s">
        <v>189</v>
      </c>
    </row>
    <row r="104" customHeight="1" spans="1:7">
      <c r="A104" s="22"/>
      <c r="B104" s="22"/>
      <c r="C104" s="22"/>
      <c r="D104" s="9" t="s">
        <v>190</v>
      </c>
      <c r="E104" s="13" t="s">
        <v>11</v>
      </c>
      <c r="F104" s="12" t="s">
        <v>15</v>
      </c>
      <c r="G104" s="22"/>
    </row>
    <row r="105" customHeight="1" spans="1:7">
      <c r="A105" s="22"/>
      <c r="B105" s="22"/>
      <c r="C105" s="22"/>
      <c r="D105" s="9" t="s">
        <v>191</v>
      </c>
      <c r="E105" s="13" t="s">
        <v>11</v>
      </c>
      <c r="F105" s="12" t="s">
        <v>12</v>
      </c>
      <c r="G105" s="22"/>
    </row>
    <row r="106" customHeight="1" spans="1:7">
      <c r="A106" s="22"/>
      <c r="B106" s="22"/>
      <c r="C106" s="22"/>
      <c r="D106" s="9" t="s">
        <v>192</v>
      </c>
      <c r="E106" s="13" t="s">
        <v>11</v>
      </c>
      <c r="F106" s="12" t="s">
        <v>12</v>
      </c>
      <c r="G106" s="22"/>
    </row>
    <row r="107" customHeight="1" spans="1:7">
      <c r="A107" s="22"/>
      <c r="B107" s="22"/>
      <c r="C107" s="22"/>
      <c r="D107" s="9" t="s">
        <v>193</v>
      </c>
      <c r="E107" s="13" t="s">
        <v>11</v>
      </c>
      <c r="F107" s="12" t="s">
        <v>15</v>
      </c>
      <c r="G107" s="22"/>
    </row>
    <row r="108" customHeight="1" spans="1:7">
      <c r="A108" s="22"/>
      <c r="B108" s="22"/>
      <c r="C108" s="22"/>
      <c r="D108" s="9" t="s">
        <v>194</v>
      </c>
      <c r="E108" s="13" t="s">
        <v>11</v>
      </c>
      <c r="F108" s="12" t="s">
        <v>12</v>
      </c>
      <c r="G108" s="22"/>
    </row>
    <row r="109" customHeight="1" spans="1:7">
      <c r="A109" s="22"/>
      <c r="B109" s="22"/>
      <c r="C109" s="22"/>
      <c r="D109" s="9" t="s">
        <v>195</v>
      </c>
      <c r="E109" s="13" t="s">
        <v>11</v>
      </c>
      <c r="F109" s="12" t="s">
        <v>12</v>
      </c>
      <c r="G109" s="22"/>
    </row>
    <row r="110" customHeight="1" spans="1:7">
      <c r="A110" s="24"/>
      <c r="B110" s="24"/>
      <c r="C110" s="24"/>
      <c r="D110" s="16" t="s">
        <v>196</v>
      </c>
      <c r="E110" s="17" t="s">
        <v>11</v>
      </c>
      <c r="F110" s="16" t="s">
        <v>15</v>
      </c>
      <c r="G110" s="24"/>
    </row>
    <row r="111" customHeight="1" spans="1:7">
      <c r="A111" s="10" t="s">
        <v>197</v>
      </c>
      <c r="B111" s="29" t="s">
        <v>198</v>
      </c>
      <c r="C111" s="29" t="s">
        <v>141</v>
      </c>
      <c r="D111" s="27" t="s">
        <v>199</v>
      </c>
      <c r="E111" s="28" t="s">
        <v>11</v>
      </c>
      <c r="F111" s="27" t="s">
        <v>15</v>
      </c>
      <c r="G111" s="29" t="s">
        <v>79</v>
      </c>
    </row>
    <row r="112" customHeight="1" spans="1:7">
      <c r="A112" s="11"/>
      <c r="B112" s="11"/>
      <c r="C112" s="11"/>
      <c r="D112" s="39" t="s">
        <v>200</v>
      </c>
      <c r="E112" s="13" t="s">
        <v>11</v>
      </c>
      <c r="F112" s="36" t="s">
        <v>201</v>
      </c>
      <c r="G112" s="22"/>
    </row>
    <row r="113" customHeight="1" spans="1:7">
      <c r="A113" s="18"/>
      <c r="B113" s="18"/>
      <c r="C113" s="18"/>
      <c r="D113" s="16" t="s">
        <v>202</v>
      </c>
      <c r="E113" s="17" t="s">
        <v>11</v>
      </c>
      <c r="F113" s="16" t="s">
        <v>15</v>
      </c>
      <c r="G113" s="24"/>
    </row>
    <row r="114" customHeight="1" spans="1:7">
      <c r="A114" s="29" t="s">
        <v>203</v>
      </c>
      <c r="B114" s="29" t="s">
        <v>204</v>
      </c>
      <c r="C114" s="29" t="s">
        <v>141</v>
      </c>
      <c r="D114" s="28" t="s">
        <v>205</v>
      </c>
      <c r="E114" s="28" t="s">
        <v>11</v>
      </c>
      <c r="F114" s="27" t="s">
        <v>15</v>
      </c>
      <c r="G114" s="29" t="s">
        <v>79</v>
      </c>
    </row>
    <row r="115" customHeight="1" spans="1:7">
      <c r="A115" s="22"/>
      <c r="B115" s="22"/>
      <c r="C115" s="22"/>
      <c r="D115" s="13" t="s">
        <v>206</v>
      </c>
      <c r="E115" s="13" t="s">
        <v>11</v>
      </c>
      <c r="F115" s="12" t="s">
        <v>12</v>
      </c>
      <c r="G115" s="22"/>
    </row>
    <row r="116" customHeight="1" spans="1:7">
      <c r="A116" s="24"/>
      <c r="B116" s="24"/>
      <c r="C116" s="24"/>
      <c r="D116" s="17" t="s">
        <v>207</v>
      </c>
      <c r="E116" s="17" t="s">
        <v>11</v>
      </c>
      <c r="F116" s="16" t="s">
        <v>12</v>
      </c>
      <c r="G116" s="24"/>
    </row>
    <row r="117" customHeight="1" spans="1:7">
      <c r="A117" s="26" t="s">
        <v>208</v>
      </c>
      <c r="B117" s="26" t="s">
        <v>209</v>
      </c>
      <c r="C117" s="26" t="s">
        <v>141</v>
      </c>
      <c r="D117" s="28" t="s">
        <v>210</v>
      </c>
      <c r="E117" s="28" t="s">
        <v>11</v>
      </c>
      <c r="F117" s="27" t="s">
        <v>15</v>
      </c>
      <c r="G117" s="10" t="s">
        <v>211</v>
      </c>
    </row>
    <row r="118" customHeight="1" spans="1:7">
      <c r="A118" s="23"/>
      <c r="B118" s="23"/>
      <c r="C118" s="23"/>
      <c r="D118" s="13" t="s">
        <v>212</v>
      </c>
      <c r="E118" s="13" t="s">
        <v>11</v>
      </c>
      <c r="F118" s="12" t="s">
        <v>15</v>
      </c>
      <c r="G118" s="14"/>
    </row>
    <row r="119" customHeight="1" spans="1:7">
      <c r="A119" s="22"/>
      <c r="B119" s="22"/>
      <c r="C119" s="22"/>
      <c r="D119" s="13" t="s">
        <v>213</v>
      </c>
      <c r="E119" s="13" t="s">
        <v>11</v>
      </c>
      <c r="F119" s="12" t="s">
        <v>15</v>
      </c>
      <c r="G119" s="14"/>
    </row>
    <row r="120" customHeight="1" spans="1:7">
      <c r="A120" s="24"/>
      <c r="B120" s="24"/>
      <c r="C120" s="24"/>
      <c r="D120" s="17" t="s">
        <v>214</v>
      </c>
      <c r="E120" s="17" t="s">
        <v>11</v>
      </c>
      <c r="F120" s="16" t="s">
        <v>12</v>
      </c>
      <c r="G120" s="18"/>
    </row>
    <row r="121" customHeight="1" spans="1:7">
      <c r="A121" s="14" t="s">
        <v>215</v>
      </c>
      <c r="B121" s="22" t="s">
        <v>216</v>
      </c>
      <c r="C121" s="22" t="s">
        <v>141</v>
      </c>
      <c r="D121" s="8" t="s">
        <v>217</v>
      </c>
      <c r="E121" s="9" t="s">
        <v>11</v>
      </c>
      <c r="F121" s="8" t="s">
        <v>15</v>
      </c>
      <c r="G121" s="14" t="s">
        <v>50</v>
      </c>
    </row>
    <row r="122" customHeight="1" spans="1:7">
      <c r="A122" s="14"/>
      <c r="B122" s="22"/>
      <c r="C122" s="22"/>
      <c r="D122" s="12" t="s">
        <v>218</v>
      </c>
      <c r="E122" s="13" t="s">
        <v>11</v>
      </c>
      <c r="F122" s="12" t="s">
        <v>12</v>
      </c>
      <c r="G122" s="14"/>
    </row>
    <row r="123" customHeight="1" spans="1:7">
      <c r="A123" s="14"/>
      <c r="B123" s="22"/>
      <c r="C123" s="22"/>
      <c r="D123" s="40" t="s">
        <v>219</v>
      </c>
      <c r="E123" s="41" t="s">
        <v>11</v>
      </c>
      <c r="F123" s="40" t="s">
        <v>12</v>
      </c>
      <c r="G123" s="14"/>
    </row>
    <row r="124" customHeight="1" spans="1:7">
      <c r="A124" s="42" t="s">
        <v>220</v>
      </c>
      <c r="B124" s="26" t="s">
        <v>221</v>
      </c>
      <c r="C124" s="26" t="s">
        <v>141</v>
      </c>
      <c r="D124" s="27" t="s">
        <v>222</v>
      </c>
      <c r="E124" s="28" t="s">
        <v>11</v>
      </c>
      <c r="F124" s="27" t="s">
        <v>15</v>
      </c>
      <c r="G124" s="10" t="s">
        <v>50</v>
      </c>
    </row>
    <row r="125" customHeight="1" spans="1:7">
      <c r="A125" s="43"/>
      <c r="B125" s="23"/>
      <c r="C125" s="23"/>
      <c r="D125" s="12" t="s">
        <v>223</v>
      </c>
      <c r="E125" s="13" t="s">
        <v>11</v>
      </c>
      <c r="F125" s="12" t="s">
        <v>15</v>
      </c>
      <c r="G125" s="14"/>
    </row>
    <row r="126" customHeight="1" spans="1:7">
      <c r="A126" s="43"/>
      <c r="B126" s="23"/>
      <c r="C126" s="23"/>
      <c r="D126" s="12" t="s">
        <v>224</v>
      </c>
      <c r="E126" s="13" t="s">
        <v>11</v>
      </c>
      <c r="F126" s="12" t="s">
        <v>15</v>
      </c>
      <c r="G126" s="14"/>
    </row>
    <row r="127" customHeight="1" spans="1:7">
      <c r="A127" s="44"/>
      <c r="B127" s="20"/>
      <c r="C127" s="20"/>
      <c r="D127" s="16" t="s">
        <v>225</v>
      </c>
      <c r="E127" s="16" t="s">
        <v>11</v>
      </c>
      <c r="F127" s="17" t="s">
        <v>15</v>
      </c>
      <c r="G127" s="18"/>
    </row>
    <row r="128" customHeight="1" spans="1:7">
      <c r="A128" s="14" t="s">
        <v>226</v>
      </c>
      <c r="B128" s="22" t="s">
        <v>227</v>
      </c>
      <c r="C128" s="22" t="s">
        <v>141</v>
      </c>
      <c r="D128" s="9" t="s">
        <v>228</v>
      </c>
      <c r="E128" s="8" t="s">
        <v>11</v>
      </c>
      <c r="F128" s="8" t="s">
        <v>12</v>
      </c>
      <c r="G128" s="22" t="s">
        <v>79</v>
      </c>
    </row>
    <row r="129" customHeight="1" spans="1:7">
      <c r="A129" s="14"/>
      <c r="B129" s="14"/>
      <c r="C129" s="14"/>
      <c r="D129" s="13" t="s">
        <v>229</v>
      </c>
      <c r="E129" s="12" t="s">
        <v>11</v>
      </c>
      <c r="F129" s="12" t="s">
        <v>12</v>
      </c>
      <c r="G129" s="22"/>
    </row>
    <row r="130" customHeight="1" spans="1:7">
      <c r="A130" s="14"/>
      <c r="B130" s="14"/>
      <c r="C130" s="14"/>
      <c r="D130" s="13" t="s">
        <v>230</v>
      </c>
      <c r="E130" s="12" t="s">
        <v>11</v>
      </c>
      <c r="F130" s="12" t="s">
        <v>12</v>
      </c>
      <c r="G130" s="22"/>
    </row>
    <row r="131" customHeight="1" spans="1:7">
      <c r="A131" s="18"/>
      <c r="B131" s="18"/>
      <c r="C131" s="18"/>
      <c r="D131" s="17" t="s">
        <v>231</v>
      </c>
      <c r="E131" s="16" t="s">
        <v>11</v>
      </c>
      <c r="F131" s="16" t="s">
        <v>12</v>
      </c>
      <c r="G131" s="24"/>
    </row>
    <row r="132" customHeight="1" spans="1:7">
      <c r="A132" s="10" t="s">
        <v>232</v>
      </c>
      <c r="B132" s="29" t="s">
        <v>233</v>
      </c>
      <c r="C132" s="29" t="s">
        <v>141</v>
      </c>
      <c r="D132" s="27" t="s">
        <v>234</v>
      </c>
      <c r="E132" s="27" t="s">
        <v>11</v>
      </c>
      <c r="F132" s="27" t="s">
        <v>15</v>
      </c>
      <c r="G132" s="29" t="s">
        <v>79</v>
      </c>
    </row>
    <row r="133" customHeight="1" spans="1:7">
      <c r="A133" s="14"/>
      <c r="B133" s="22"/>
      <c r="C133" s="22"/>
      <c r="D133" s="12" t="s">
        <v>235</v>
      </c>
      <c r="E133" s="12" t="s">
        <v>11</v>
      </c>
      <c r="F133" s="12" t="s">
        <v>12</v>
      </c>
      <c r="G133" s="22"/>
    </row>
    <row r="134" customHeight="1" spans="1:7">
      <c r="A134" s="14"/>
      <c r="B134" s="22"/>
      <c r="C134" s="22"/>
      <c r="D134" s="12" t="s">
        <v>236</v>
      </c>
      <c r="E134" s="12" t="s">
        <v>11</v>
      </c>
      <c r="F134" s="12" t="s">
        <v>15</v>
      </c>
      <c r="G134" s="22"/>
    </row>
    <row r="135" customHeight="1" spans="1:7">
      <c r="A135" s="14"/>
      <c r="B135" s="22"/>
      <c r="C135" s="22"/>
      <c r="D135" s="12" t="s">
        <v>237</v>
      </c>
      <c r="E135" s="12" t="s">
        <v>11</v>
      </c>
      <c r="F135" s="12" t="s">
        <v>15</v>
      </c>
      <c r="G135" s="22"/>
    </row>
    <row r="136" customHeight="1" spans="1:7">
      <c r="A136" s="14"/>
      <c r="B136" s="22"/>
      <c r="C136" s="22"/>
      <c r="D136" s="12" t="s">
        <v>238</v>
      </c>
      <c r="E136" s="12" t="s">
        <v>11</v>
      </c>
      <c r="F136" s="12" t="s">
        <v>15</v>
      </c>
      <c r="G136" s="22"/>
    </row>
    <row r="137" customHeight="1" spans="1:7">
      <c r="A137" s="18"/>
      <c r="B137" s="24"/>
      <c r="C137" s="24"/>
      <c r="D137" s="16" t="s">
        <v>239</v>
      </c>
      <c r="E137" s="16" t="s">
        <v>11</v>
      </c>
      <c r="F137" s="16" t="s">
        <v>15</v>
      </c>
      <c r="G137" s="24"/>
    </row>
    <row r="138" customHeight="1" spans="1:7">
      <c r="A138" s="25" t="s">
        <v>240</v>
      </c>
      <c r="B138" s="26" t="s">
        <v>241</v>
      </c>
      <c r="C138" s="26" t="s">
        <v>141</v>
      </c>
      <c r="D138" s="27" t="s">
        <v>242</v>
      </c>
      <c r="E138" s="28" t="s">
        <v>11</v>
      </c>
      <c r="F138" s="27" t="s">
        <v>15</v>
      </c>
      <c r="G138" s="29" t="s">
        <v>13</v>
      </c>
    </row>
    <row r="139" customHeight="1" spans="1:7">
      <c r="A139" s="11"/>
      <c r="B139" s="11"/>
      <c r="C139" s="11"/>
      <c r="D139" s="12" t="s">
        <v>243</v>
      </c>
      <c r="E139" s="13" t="s">
        <v>11</v>
      </c>
      <c r="F139" s="12" t="s">
        <v>12</v>
      </c>
      <c r="G139" s="22"/>
    </row>
    <row r="140" customHeight="1" spans="1:7">
      <c r="A140" s="11"/>
      <c r="B140" s="11"/>
      <c r="C140" s="11"/>
      <c r="D140" s="12" t="s">
        <v>244</v>
      </c>
      <c r="E140" s="13" t="s">
        <v>11</v>
      </c>
      <c r="F140" s="12" t="s">
        <v>15</v>
      </c>
      <c r="G140" s="22"/>
    </row>
    <row r="141" customHeight="1" spans="1:7">
      <c r="A141" s="15"/>
      <c r="B141" s="15"/>
      <c r="C141" s="15"/>
      <c r="D141" s="16" t="s">
        <v>245</v>
      </c>
      <c r="E141" s="17" t="s">
        <v>11</v>
      </c>
      <c r="F141" s="16" t="s">
        <v>12</v>
      </c>
      <c r="G141" s="24"/>
    </row>
    <row r="142" customHeight="1" spans="1:7">
      <c r="A142" s="10" t="s">
        <v>246</v>
      </c>
      <c r="B142" s="26" t="s">
        <v>160</v>
      </c>
      <c r="C142" s="26" t="s">
        <v>141</v>
      </c>
      <c r="D142" s="28" t="s">
        <v>247</v>
      </c>
      <c r="E142" s="28" t="s">
        <v>11</v>
      </c>
      <c r="F142" s="27" t="s">
        <v>15</v>
      </c>
      <c r="G142" s="29" t="s">
        <v>211</v>
      </c>
    </row>
    <row r="143" customHeight="1" spans="1:7">
      <c r="A143" s="14"/>
      <c r="B143" s="23"/>
      <c r="C143" s="23"/>
      <c r="D143" s="13" t="s">
        <v>248</v>
      </c>
      <c r="E143" s="13" t="s">
        <v>11</v>
      </c>
      <c r="F143" s="12" t="s">
        <v>12</v>
      </c>
      <c r="G143" s="22"/>
    </row>
    <row r="144" customHeight="1" spans="1:7">
      <c r="A144" s="14"/>
      <c r="B144" s="23"/>
      <c r="C144" s="23"/>
      <c r="D144" s="13" t="s">
        <v>249</v>
      </c>
      <c r="E144" s="13" t="s">
        <v>11</v>
      </c>
      <c r="F144" s="12" t="s">
        <v>15</v>
      </c>
      <c r="G144" s="22"/>
    </row>
    <row r="145" customHeight="1" spans="1:7">
      <c r="A145" s="18"/>
      <c r="B145" s="20"/>
      <c r="C145" s="20"/>
      <c r="D145" s="17" t="s">
        <v>250</v>
      </c>
      <c r="E145" s="17" t="s">
        <v>11</v>
      </c>
      <c r="F145" s="16" t="s">
        <v>12</v>
      </c>
      <c r="G145" s="24"/>
    </row>
    <row r="146" customHeight="1" spans="1:7">
      <c r="A146" s="25" t="s">
        <v>251</v>
      </c>
      <c r="B146" s="26" t="s">
        <v>252</v>
      </c>
      <c r="C146" s="29" t="s">
        <v>141</v>
      </c>
      <c r="D146" s="28" t="s">
        <v>253</v>
      </c>
      <c r="E146" s="28" t="s">
        <v>11</v>
      </c>
      <c r="F146" s="27" t="s">
        <v>12</v>
      </c>
      <c r="G146" s="29" t="s">
        <v>79</v>
      </c>
    </row>
    <row r="147" customHeight="1" spans="1:7">
      <c r="A147" s="15"/>
      <c r="B147" s="20"/>
      <c r="C147" s="24"/>
      <c r="D147" s="17" t="s">
        <v>254</v>
      </c>
      <c r="E147" s="17" t="s">
        <v>11</v>
      </c>
      <c r="F147" s="16" t="s">
        <v>12</v>
      </c>
      <c r="G147" s="24"/>
    </row>
    <row r="148" customHeight="1" spans="1:7">
      <c r="A148" s="26" t="s">
        <v>255</v>
      </c>
      <c r="B148" s="26" t="s">
        <v>256</v>
      </c>
      <c r="C148" s="26" t="s">
        <v>141</v>
      </c>
      <c r="D148" s="28" t="s">
        <v>257</v>
      </c>
      <c r="E148" s="28" t="s">
        <v>11</v>
      </c>
      <c r="F148" s="27" t="s">
        <v>15</v>
      </c>
      <c r="G148" s="10" t="s">
        <v>50</v>
      </c>
    </row>
    <row r="149" customHeight="1" spans="1:7">
      <c r="A149" s="20"/>
      <c r="B149" s="20"/>
      <c r="C149" s="20"/>
      <c r="D149" s="17" t="s">
        <v>258</v>
      </c>
      <c r="E149" s="17" t="s">
        <v>11</v>
      </c>
      <c r="F149" s="16" t="s">
        <v>12</v>
      </c>
      <c r="G149" s="18"/>
    </row>
    <row r="150" customHeight="1" spans="1:7">
      <c r="A150" s="26" t="s">
        <v>259</v>
      </c>
      <c r="B150" s="26" t="s">
        <v>260</v>
      </c>
      <c r="C150" s="29" t="s">
        <v>141</v>
      </c>
      <c r="D150" s="28" t="s">
        <v>261</v>
      </c>
      <c r="E150" s="28" t="s">
        <v>11</v>
      </c>
      <c r="F150" s="27" t="s">
        <v>12</v>
      </c>
      <c r="G150" s="29" t="s">
        <v>13</v>
      </c>
    </row>
    <row r="151" customHeight="1" spans="1:7">
      <c r="A151" s="20"/>
      <c r="B151" s="20"/>
      <c r="C151" s="24"/>
      <c r="D151" s="17" t="s">
        <v>262</v>
      </c>
      <c r="E151" s="17" t="s">
        <v>11</v>
      </c>
      <c r="F151" s="16" t="s">
        <v>15</v>
      </c>
      <c r="G151" s="24"/>
    </row>
    <row r="152" customHeight="1" spans="1:7">
      <c r="A152" s="25" t="s">
        <v>263</v>
      </c>
      <c r="B152" s="26" t="s">
        <v>264</v>
      </c>
      <c r="C152" s="29" t="s">
        <v>141</v>
      </c>
      <c r="D152" s="27" t="s">
        <v>265</v>
      </c>
      <c r="E152" s="28" t="s">
        <v>11</v>
      </c>
      <c r="F152" s="27" t="s">
        <v>12</v>
      </c>
      <c r="G152" s="29" t="s">
        <v>266</v>
      </c>
    </row>
    <row r="153" customHeight="1" spans="1:7">
      <c r="A153" s="11"/>
      <c r="B153" s="11"/>
      <c r="C153" s="22"/>
      <c r="D153" s="12" t="s">
        <v>267</v>
      </c>
      <c r="E153" s="13" t="s">
        <v>11</v>
      </c>
      <c r="F153" s="12" t="s">
        <v>12</v>
      </c>
      <c r="G153" s="22"/>
    </row>
    <row r="154" customHeight="1" spans="1:7">
      <c r="A154" s="11"/>
      <c r="B154" s="11"/>
      <c r="C154" s="22"/>
      <c r="D154" s="12" t="s">
        <v>268</v>
      </c>
      <c r="E154" s="13" t="s">
        <v>11</v>
      </c>
      <c r="F154" s="12" t="s">
        <v>12</v>
      </c>
      <c r="G154" s="22"/>
    </row>
    <row r="155" customHeight="1" spans="1:7">
      <c r="A155" s="15"/>
      <c r="B155" s="15"/>
      <c r="C155" s="24"/>
      <c r="D155" s="16" t="s">
        <v>269</v>
      </c>
      <c r="E155" s="17" t="s">
        <v>11</v>
      </c>
      <c r="F155" s="16" t="s">
        <v>15</v>
      </c>
      <c r="G155" s="24"/>
    </row>
    <row r="156" customHeight="1" spans="1:7">
      <c r="A156" s="33" t="s">
        <v>270</v>
      </c>
      <c r="B156" s="29" t="s">
        <v>271</v>
      </c>
      <c r="C156" s="29" t="s">
        <v>141</v>
      </c>
      <c r="D156" s="34" t="s">
        <v>272</v>
      </c>
      <c r="E156" s="28" t="s">
        <v>11</v>
      </c>
      <c r="F156" s="34" t="s">
        <v>12</v>
      </c>
      <c r="G156" s="33" t="s">
        <v>13</v>
      </c>
    </row>
    <row r="157" customHeight="1" spans="1:7">
      <c r="A157" s="19"/>
      <c r="B157" s="22"/>
      <c r="C157" s="22"/>
      <c r="D157" s="35" t="s">
        <v>273</v>
      </c>
      <c r="E157" s="13" t="s">
        <v>11</v>
      </c>
      <c r="F157" s="35" t="s">
        <v>15</v>
      </c>
      <c r="G157" s="19"/>
    </row>
    <row r="158" customHeight="1" spans="1:7">
      <c r="A158" s="21"/>
      <c r="B158" s="24"/>
      <c r="C158" s="24"/>
      <c r="D158" s="36" t="s">
        <v>274</v>
      </c>
      <c r="E158" s="17" t="s">
        <v>11</v>
      </c>
      <c r="F158" s="36" t="s">
        <v>12</v>
      </c>
      <c r="G158" s="21"/>
    </row>
    <row r="159" customHeight="1" spans="1:7">
      <c r="A159" s="33" t="s">
        <v>275</v>
      </c>
      <c r="B159" s="33" t="s">
        <v>276</v>
      </c>
      <c r="C159" s="33" t="s">
        <v>141</v>
      </c>
      <c r="D159" s="28" t="s">
        <v>277</v>
      </c>
      <c r="E159" s="34" t="s">
        <v>11</v>
      </c>
      <c r="F159" s="34" t="s">
        <v>12</v>
      </c>
      <c r="G159" s="33" t="s">
        <v>79</v>
      </c>
    </row>
    <row r="160" customHeight="1" spans="1:7">
      <c r="A160" s="19"/>
      <c r="B160" s="19"/>
      <c r="C160" s="19"/>
      <c r="D160" s="9" t="s">
        <v>278</v>
      </c>
      <c r="E160" s="35" t="s">
        <v>11</v>
      </c>
      <c r="F160" s="35" t="s">
        <v>12</v>
      </c>
      <c r="G160" s="19"/>
    </row>
    <row r="161" customHeight="1" spans="1:7">
      <c r="A161" s="19"/>
      <c r="B161" s="19"/>
      <c r="C161" s="19"/>
      <c r="D161" s="9" t="s">
        <v>279</v>
      </c>
      <c r="E161" s="35" t="s">
        <v>11</v>
      </c>
      <c r="F161" s="35" t="s">
        <v>15</v>
      </c>
      <c r="G161" s="19"/>
    </row>
    <row r="162" customHeight="1" spans="1:7">
      <c r="A162" s="21"/>
      <c r="B162" s="21"/>
      <c r="C162" s="21"/>
      <c r="D162" s="45" t="s">
        <v>280</v>
      </c>
      <c r="E162" s="36" t="s">
        <v>11</v>
      </c>
      <c r="F162" s="36" t="s">
        <v>12</v>
      </c>
      <c r="G162" s="21"/>
    </row>
    <row r="163" customHeight="1" spans="1:7">
      <c r="A163" s="33" t="s">
        <v>281</v>
      </c>
      <c r="B163" s="33" t="s">
        <v>282</v>
      </c>
      <c r="C163" s="33" t="s">
        <v>141</v>
      </c>
      <c r="D163" s="34" t="s">
        <v>283</v>
      </c>
      <c r="E163" s="34" t="s">
        <v>11</v>
      </c>
      <c r="F163" s="34" t="s">
        <v>15</v>
      </c>
      <c r="G163" s="33" t="s">
        <v>266</v>
      </c>
    </row>
    <row r="164" customHeight="1" spans="1:7">
      <c r="A164" s="19"/>
      <c r="B164" s="19"/>
      <c r="C164" s="19"/>
      <c r="D164" s="35" t="s">
        <v>284</v>
      </c>
      <c r="E164" s="35" t="s">
        <v>11</v>
      </c>
      <c r="F164" s="35" t="s">
        <v>15</v>
      </c>
      <c r="G164" s="19"/>
    </row>
    <row r="165" customHeight="1" spans="1:7">
      <c r="A165" s="19"/>
      <c r="B165" s="19"/>
      <c r="C165" s="19"/>
      <c r="D165" s="35" t="s">
        <v>285</v>
      </c>
      <c r="E165" s="35" t="s">
        <v>11</v>
      </c>
      <c r="F165" s="35" t="s">
        <v>15</v>
      </c>
      <c r="G165" s="19"/>
    </row>
    <row r="166" customHeight="1" spans="1:7">
      <c r="A166" s="19"/>
      <c r="B166" s="19"/>
      <c r="C166" s="19"/>
      <c r="D166" s="35" t="s">
        <v>286</v>
      </c>
      <c r="E166" s="35" t="s">
        <v>11</v>
      </c>
      <c r="F166" s="35" t="s">
        <v>12</v>
      </c>
      <c r="G166" s="19"/>
    </row>
    <row r="167" customHeight="1" spans="1:7">
      <c r="A167" s="19"/>
      <c r="B167" s="19"/>
      <c r="C167" s="19"/>
      <c r="D167" s="35" t="s">
        <v>287</v>
      </c>
      <c r="E167" s="35" t="s">
        <v>11</v>
      </c>
      <c r="F167" s="35" t="s">
        <v>12</v>
      </c>
      <c r="G167" s="19"/>
    </row>
    <row r="168" customHeight="1" spans="1:7">
      <c r="A168" s="21"/>
      <c r="B168" s="21"/>
      <c r="C168" s="21"/>
      <c r="D168" s="36" t="s">
        <v>288</v>
      </c>
      <c r="E168" s="36" t="s">
        <v>11</v>
      </c>
      <c r="F168" s="36" t="s">
        <v>15</v>
      </c>
      <c r="G168" s="21"/>
    </row>
    <row r="169" customHeight="1" spans="1:7">
      <c r="A169" s="29" t="s">
        <v>289</v>
      </c>
      <c r="B169" s="33" t="s">
        <v>290</v>
      </c>
      <c r="C169" s="33" t="s">
        <v>141</v>
      </c>
      <c r="D169" s="28" t="s">
        <v>291</v>
      </c>
      <c r="E169" s="28" t="s">
        <v>11</v>
      </c>
      <c r="F169" s="28" t="s">
        <v>12</v>
      </c>
      <c r="G169" s="33" t="s">
        <v>13</v>
      </c>
    </row>
    <row r="170" customHeight="1" spans="1:7">
      <c r="A170" s="22"/>
      <c r="B170" s="19"/>
      <c r="C170" s="19"/>
      <c r="D170" s="9" t="s">
        <v>292</v>
      </c>
      <c r="E170" s="13" t="s">
        <v>11</v>
      </c>
      <c r="F170" s="13" t="s">
        <v>12</v>
      </c>
      <c r="G170" s="19"/>
    </row>
    <row r="171" customHeight="1" spans="1:7">
      <c r="A171" s="22"/>
      <c r="B171" s="19"/>
      <c r="C171" s="19"/>
      <c r="D171" s="9" t="s">
        <v>293</v>
      </c>
      <c r="E171" s="13" t="s">
        <v>11</v>
      </c>
      <c r="F171" s="13" t="s">
        <v>12</v>
      </c>
      <c r="G171" s="19"/>
    </row>
    <row r="172" customHeight="1" spans="1:7">
      <c r="A172" s="22"/>
      <c r="B172" s="19"/>
      <c r="C172" s="19"/>
      <c r="D172" s="9" t="s">
        <v>294</v>
      </c>
      <c r="E172" s="13" t="s">
        <v>11</v>
      </c>
      <c r="F172" s="13" t="s">
        <v>12</v>
      </c>
      <c r="G172" s="19"/>
    </row>
    <row r="173" customHeight="1" spans="1:7">
      <c r="A173" s="22"/>
      <c r="B173" s="19"/>
      <c r="C173" s="19"/>
      <c r="D173" s="9" t="s">
        <v>295</v>
      </c>
      <c r="E173" s="13" t="s">
        <v>11</v>
      </c>
      <c r="F173" s="13" t="s">
        <v>201</v>
      </c>
      <c r="G173" s="19"/>
    </row>
    <row r="174" customHeight="1" spans="1:7">
      <c r="A174" s="24"/>
      <c r="B174" s="21"/>
      <c r="C174" s="21"/>
      <c r="D174" s="45" t="s">
        <v>296</v>
      </c>
      <c r="E174" s="17" t="s">
        <v>11</v>
      </c>
      <c r="F174" s="17" t="s">
        <v>12</v>
      </c>
      <c r="G174" s="21"/>
    </row>
    <row r="175" customHeight="1" spans="1:7">
      <c r="A175" s="46" t="s">
        <v>297</v>
      </c>
      <c r="B175" s="47" t="s">
        <v>298</v>
      </c>
      <c r="C175" s="33" t="s">
        <v>141</v>
      </c>
      <c r="D175" s="28" t="s">
        <v>299</v>
      </c>
      <c r="E175" s="28" t="s">
        <v>11</v>
      </c>
      <c r="F175" s="48" t="s">
        <v>15</v>
      </c>
      <c r="G175" s="33" t="s">
        <v>266</v>
      </c>
    </row>
    <row r="176" customHeight="1" spans="1:7">
      <c r="A176" s="49"/>
      <c r="B176" s="50"/>
      <c r="C176" s="19"/>
      <c r="D176" s="13" t="s">
        <v>300</v>
      </c>
      <c r="E176" s="51" t="s">
        <v>11</v>
      </c>
      <c r="F176" s="52" t="s">
        <v>12</v>
      </c>
      <c r="G176" s="19"/>
    </row>
    <row r="177" customHeight="1" spans="1:7">
      <c r="A177" s="53"/>
      <c r="B177" s="54"/>
      <c r="C177" s="21"/>
      <c r="D177" s="45" t="s">
        <v>301</v>
      </c>
      <c r="E177" s="17" t="s">
        <v>11</v>
      </c>
      <c r="F177" s="36" t="s">
        <v>15</v>
      </c>
      <c r="G177" s="21"/>
    </row>
    <row r="178" customHeight="1" spans="1:7">
      <c r="A178" s="33" t="s">
        <v>302</v>
      </c>
      <c r="B178" s="33" t="s">
        <v>303</v>
      </c>
      <c r="C178" s="33" t="s">
        <v>141</v>
      </c>
      <c r="D178" s="28" t="s">
        <v>304</v>
      </c>
      <c r="E178" s="28" t="s">
        <v>11</v>
      </c>
      <c r="F178" s="34" t="s">
        <v>15</v>
      </c>
      <c r="G178" s="33" t="s">
        <v>79</v>
      </c>
    </row>
    <row r="179" customHeight="1" spans="1:7">
      <c r="A179" s="19"/>
      <c r="B179" s="19"/>
      <c r="C179" s="19"/>
      <c r="D179" s="9" t="s">
        <v>305</v>
      </c>
      <c r="E179" s="13" t="s">
        <v>11</v>
      </c>
      <c r="F179" s="35" t="s">
        <v>15</v>
      </c>
      <c r="G179" s="19"/>
    </row>
    <row r="180" customHeight="1" spans="1:7">
      <c r="A180" s="19"/>
      <c r="B180" s="19"/>
      <c r="C180" s="19"/>
      <c r="D180" s="13" t="s">
        <v>306</v>
      </c>
      <c r="E180" s="55" t="s">
        <v>11</v>
      </c>
      <c r="F180" s="35" t="s">
        <v>12</v>
      </c>
      <c r="G180" s="19"/>
    </row>
    <row r="181" customHeight="1" spans="1:7">
      <c r="A181" s="21"/>
      <c r="B181" s="21"/>
      <c r="C181" s="21"/>
      <c r="D181" s="45" t="s">
        <v>307</v>
      </c>
      <c r="E181" s="45" t="s">
        <v>11</v>
      </c>
      <c r="F181" s="36" t="s">
        <v>12</v>
      </c>
      <c r="G181" s="21"/>
    </row>
    <row r="182" customHeight="1" spans="1:7">
      <c r="A182" s="6" t="s">
        <v>308</v>
      </c>
      <c r="B182" s="7" t="s">
        <v>8</v>
      </c>
      <c r="C182" s="7" t="s">
        <v>309</v>
      </c>
      <c r="D182" s="8" t="s">
        <v>310</v>
      </c>
      <c r="E182" s="9" t="s">
        <v>11</v>
      </c>
      <c r="F182" s="8" t="s">
        <v>15</v>
      </c>
      <c r="G182" s="19" t="s">
        <v>13</v>
      </c>
    </row>
    <row r="183" customHeight="1" spans="1:7">
      <c r="A183" s="15"/>
      <c r="B183" s="20"/>
      <c r="C183" s="20"/>
      <c r="D183" s="17" t="s">
        <v>311</v>
      </c>
      <c r="E183" s="17" t="s">
        <v>11</v>
      </c>
      <c r="F183" s="16" t="s">
        <v>12</v>
      </c>
      <c r="G183" s="21"/>
    </row>
    <row r="184" customHeight="1" spans="1:7">
      <c r="A184" s="7" t="s">
        <v>312</v>
      </c>
      <c r="B184" s="7" t="s">
        <v>8</v>
      </c>
      <c r="C184" s="7" t="s">
        <v>313</v>
      </c>
      <c r="D184" s="13" t="s">
        <v>314</v>
      </c>
      <c r="E184" s="13" t="s">
        <v>11</v>
      </c>
      <c r="F184" s="13" t="s">
        <v>12</v>
      </c>
      <c r="G184" s="22" t="s">
        <v>30</v>
      </c>
    </row>
    <row r="185" customHeight="1" spans="1:7">
      <c r="A185" s="23"/>
      <c r="B185" s="23"/>
      <c r="C185" s="23"/>
      <c r="D185" s="13" t="s">
        <v>315</v>
      </c>
      <c r="E185" s="13" t="s">
        <v>11</v>
      </c>
      <c r="F185" s="13" t="s">
        <v>12</v>
      </c>
      <c r="G185" s="22"/>
    </row>
    <row r="186" customHeight="1" spans="1:7">
      <c r="A186" s="23"/>
      <c r="B186" s="23"/>
      <c r="C186" s="23"/>
      <c r="D186" s="13" t="s">
        <v>316</v>
      </c>
      <c r="E186" s="13" t="s">
        <v>11</v>
      </c>
      <c r="F186" s="13" t="s">
        <v>12</v>
      </c>
      <c r="G186" s="22"/>
    </row>
    <row r="187" customHeight="1" spans="1:7">
      <c r="A187" s="23"/>
      <c r="B187" s="23"/>
      <c r="C187" s="23"/>
      <c r="D187" s="13" t="s">
        <v>317</v>
      </c>
      <c r="E187" s="13" t="s">
        <v>11</v>
      </c>
      <c r="F187" s="12" t="s">
        <v>15</v>
      </c>
      <c r="G187" s="22"/>
    </row>
    <row r="188" customHeight="1" spans="1:7">
      <c r="A188" s="23"/>
      <c r="B188" s="23"/>
      <c r="C188" s="23"/>
      <c r="D188" s="13" t="s">
        <v>318</v>
      </c>
      <c r="E188" s="13" t="s">
        <v>11</v>
      </c>
      <c r="F188" s="12" t="s">
        <v>15</v>
      </c>
      <c r="G188" s="22"/>
    </row>
    <row r="189" customHeight="1" spans="1:7">
      <c r="A189" s="23"/>
      <c r="B189" s="23"/>
      <c r="C189" s="23"/>
      <c r="D189" s="13" t="s">
        <v>319</v>
      </c>
      <c r="E189" s="13" t="s">
        <v>11</v>
      </c>
      <c r="F189" s="12" t="s">
        <v>15</v>
      </c>
      <c r="G189" s="22"/>
    </row>
    <row r="190" customHeight="1" spans="1:7">
      <c r="A190" s="20"/>
      <c r="B190" s="20"/>
      <c r="C190" s="20"/>
      <c r="D190" s="17" t="s">
        <v>320</v>
      </c>
      <c r="E190" s="17" t="s">
        <v>11</v>
      </c>
      <c r="F190" s="17" t="s">
        <v>12</v>
      </c>
      <c r="G190" s="24"/>
    </row>
    <row r="191" customHeight="1" spans="1:7">
      <c r="A191" s="14" t="s">
        <v>321</v>
      </c>
      <c r="B191" s="22" t="s">
        <v>8</v>
      </c>
      <c r="C191" s="22" t="s">
        <v>313</v>
      </c>
      <c r="D191" s="13" t="s">
        <v>322</v>
      </c>
      <c r="E191" s="13" t="s">
        <v>11</v>
      </c>
      <c r="F191" s="12" t="s">
        <v>15</v>
      </c>
      <c r="G191" s="14" t="s">
        <v>50</v>
      </c>
    </row>
    <row r="192" customHeight="1" spans="1:7">
      <c r="A192" s="18"/>
      <c r="B192" s="24"/>
      <c r="C192" s="24"/>
      <c r="D192" s="17" t="s">
        <v>323</v>
      </c>
      <c r="E192" s="17" t="s">
        <v>11</v>
      </c>
      <c r="F192" s="16" t="s">
        <v>15</v>
      </c>
      <c r="G192" s="18"/>
    </row>
    <row r="193" customHeight="1" spans="1:7">
      <c r="A193" s="25" t="s">
        <v>324</v>
      </c>
      <c r="B193" s="26" t="s">
        <v>35</v>
      </c>
      <c r="C193" s="29" t="s">
        <v>325</v>
      </c>
      <c r="D193" s="28" t="s">
        <v>326</v>
      </c>
      <c r="E193" s="28" t="s">
        <v>11</v>
      </c>
      <c r="F193" s="27" t="s">
        <v>12</v>
      </c>
      <c r="G193" s="29" t="s">
        <v>30</v>
      </c>
    </row>
    <row r="194" customHeight="1" spans="1:7">
      <c r="A194" s="11"/>
      <c r="B194" s="23"/>
      <c r="C194" s="22"/>
      <c r="D194" s="13" t="s">
        <v>327</v>
      </c>
      <c r="E194" s="13" t="s">
        <v>11</v>
      </c>
      <c r="F194" s="12" t="s">
        <v>12</v>
      </c>
      <c r="G194" s="22"/>
    </row>
    <row r="195" customHeight="1" spans="1:7">
      <c r="A195" s="11"/>
      <c r="B195" s="23"/>
      <c r="C195" s="22"/>
      <c r="D195" s="13" t="s">
        <v>328</v>
      </c>
      <c r="E195" s="13" t="s">
        <v>11</v>
      </c>
      <c r="F195" s="12" t="s">
        <v>15</v>
      </c>
      <c r="G195" s="22"/>
    </row>
    <row r="196" customHeight="1" spans="1:7">
      <c r="A196" s="11"/>
      <c r="B196" s="23"/>
      <c r="C196" s="22"/>
      <c r="D196" s="13" t="s">
        <v>329</v>
      </c>
      <c r="E196" s="13" t="s">
        <v>11</v>
      </c>
      <c r="F196" s="12" t="s">
        <v>15</v>
      </c>
      <c r="G196" s="22"/>
    </row>
    <row r="197" customHeight="1" spans="1:7">
      <c r="A197" s="15"/>
      <c r="B197" s="20"/>
      <c r="C197" s="24"/>
      <c r="D197" s="17" t="s">
        <v>330</v>
      </c>
      <c r="E197" s="17" t="s">
        <v>11</v>
      </c>
      <c r="F197" s="16" t="s">
        <v>15</v>
      </c>
      <c r="G197" s="24"/>
    </row>
    <row r="198" customHeight="1" spans="1:7">
      <c r="A198" s="25" t="s">
        <v>331</v>
      </c>
      <c r="B198" s="26" t="s">
        <v>8</v>
      </c>
      <c r="C198" s="26" t="s">
        <v>332</v>
      </c>
      <c r="D198" s="27" t="s">
        <v>333</v>
      </c>
      <c r="E198" s="28" t="s">
        <v>11</v>
      </c>
      <c r="F198" s="27" t="s">
        <v>12</v>
      </c>
      <c r="G198" s="10" t="s">
        <v>211</v>
      </c>
    </row>
    <row r="199" customHeight="1" spans="1:7">
      <c r="A199" s="11"/>
      <c r="B199" s="23"/>
      <c r="C199" s="23"/>
      <c r="D199" s="12" t="s">
        <v>334</v>
      </c>
      <c r="E199" s="13" t="s">
        <v>11</v>
      </c>
      <c r="F199" s="12" t="s">
        <v>12</v>
      </c>
      <c r="G199" s="14"/>
    </row>
    <row r="200" customHeight="1" spans="1:7">
      <c r="A200" s="11"/>
      <c r="B200" s="23"/>
      <c r="C200" s="23"/>
      <c r="D200" s="12" t="s">
        <v>335</v>
      </c>
      <c r="E200" s="13" t="s">
        <v>11</v>
      </c>
      <c r="F200" s="12" t="s">
        <v>15</v>
      </c>
      <c r="G200" s="14"/>
    </row>
    <row r="201" customHeight="1" spans="1:7">
      <c r="A201" s="11"/>
      <c r="B201" s="23"/>
      <c r="C201" s="23"/>
      <c r="D201" s="12" t="s">
        <v>336</v>
      </c>
      <c r="E201" s="13" t="s">
        <v>11</v>
      </c>
      <c r="F201" s="12" t="s">
        <v>12</v>
      </c>
      <c r="G201" s="14"/>
    </row>
    <row r="202" customHeight="1" spans="1:7">
      <c r="A202" s="15"/>
      <c r="B202" s="20"/>
      <c r="C202" s="20"/>
      <c r="D202" s="16" t="s">
        <v>337</v>
      </c>
      <c r="E202" s="17" t="s">
        <v>11</v>
      </c>
      <c r="F202" s="16" t="s">
        <v>15</v>
      </c>
      <c r="G202" s="18"/>
    </row>
    <row r="203" customHeight="1" spans="1:7">
      <c r="A203" s="10" t="s">
        <v>338</v>
      </c>
      <c r="B203" s="29" t="s">
        <v>35</v>
      </c>
      <c r="C203" s="29" t="s">
        <v>339</v>
      </c>
      <c r="D203" s="28" t="s">
        <v>340</v>
      </c>
      <c r="E203" s="28" t="s">
        <v>11</v>
      </c>
      <c r="F203" s="27" t="s">
        <v>12</v>
      </c>
      <c r="G203" s="29" t="s">
        <v>189</v>
      </c>
    </row>
    <row r="204" customHeight="1" spans="1:7">
      <c r="A204" s="14"/>
      <c r="B204" s="22"/>
      <c r="C204" s="22"/>
      <c r="D204" s="13" t="s">
        <v>341</v>
      </c>
      <c r="E204" s="13" t="s">
        <v>11</v>
      </c>
      <c r="F204" s="12" t="s">
        <v>12</v>
      </c>
      <c r="G204" s="22"/>
    </row>
    <row r="205" customHeight="1" spans="1:7">
      <c r="A205" s="14"/>
      <c r="B205" s="22"/>
      <c r="C205" s="22"/>
      <c r="D205" s="13" t="s">
        <v>342</v>
      </c>
      <c r="E205" s="13" t="s">
        <v>11</v>
      </c>
      <c r="F205" s="12" t="s">
        <v>15</v>
      </c>
      <c r="G205" s="22"/>
    </row>
    <row r="206" customHeight="1" spans="1:7">
      <c r="A206" s="14"/>
      <c r="B206" s="22"/>
      <c r="C206" s="22"/>
      <c r="D206" s="13" t="s">
        <v>343</v>
      </c>
      <c r="E206" s="13" t="s">
        <v>11</v>
      </c>
      <c r="F206" s="12" t="s">
        <v>12</v>
      </c>
      <c r="G206" s="22"/>
    </row>
    <row r="207" customHeight="1" spans="1:7">
      <c r="A207" s="18"/>
      <c r="B207" s="24"/>
      <c r="C207" s="24"/>
      <c r="D207" s="17" t="s">
        <v>344</v>
      </c>
      <c r="E207" s="17" t="s">
        <v>11</v>
      </c>
      <c r="F207" s="16" t="s">
        <v>15</v>
      </c>
      <c r="G207" s="24"/>
    </row>
    <row r="208" customHeight="1" spans="1:7">
      <c r="A208" s="29" t="s">
        <v>345</v>
      </c>
      <c r="B208" s="29" t="s">
        <v>8</v>
      </c>
      <c r="C208" s="29" t="s">
        <v>346</v>
      </c>
      <c r="D208" s="27" t="s">
        <v>347</v>
      </c>
      <c r="E208" s="28" t="s">
        <v>11</v>
      </c>
      <c r="F208" s="27" t="s">
        <v>15</v>
      </c>
      <c r="G208" s="29" t="s">
        <v>13</v>
      </c>
    </row>
    <row r="209" customHeight="1" spans="1:7">
      <c r="A209" s="22"/>
      <c r="B209" s="22"/>
      <c r="C209" s="22"/>
      <c r="D209" s="12" t="s">
        <v>348</v>
      </c>
      <c r="E209" s="13" t="s">
        <v>11</v>
      </c>
      <c r="F209" s="12" t="s">
        <v>15</v>
      </c>
      <c r="G209" s="22"/>
    </row>
    <row r="210" customHeight="1" spans="1:7">
      <c r="A210" s="22"/>
      <c r="B210" s="22"/>
      <c r="C210" s="22"/>
      <c r="D210" s="12" t="s">
        <v>349</v>
      </c>
      <c r="E210" s="13" t="s">
        <v>11</v>
      </c>
      <c r="F210" s="12" t="s">
        <v>12</v>
      </c>
      <c r="G210" s="22"/>
    </row>
    <row r="211" customHeight="1" spans="1:7">
      <c r="A211" s="22"/>
      <c r="B211" s="22"/>
      <c r="C211" s="22"/>
      <c r="D211" s="12" t="s">
        <v>350</v>
      </c>
      <c r="E211" s="13" t="s">
        <v>11</v>
      </c>
      <c r="F211" s="12" t="s">
        <v>12</v>
      </c>
      <c r="G211" s="22"/>
    </row>
    <row r="212" customHeight="1" spans="1:7">
      <c r="A212" s="24"/>
      <c r="B212" s="24"/>
      <c r="C212" s="24"/>
      <c r="D212" s="16" t="s">
        <v>351</v>
      </c>
      <c r="E212" s="17" t="s">
        <v>11</v>
      </c>
      <c r="F212" s="16" t="s">
        <v>15</v>
      </c>
      <c r="G212" s="24"/>
    </row>
    <row r="213" customHeight="1" spans="1:7">
      <c r="A213" s="29" t="s">
        <v>352</v>
      </c>
      <c r="B213" s="29" t="s">
        <v>8</v>
      </c>
      <c r="C213" s="29" t="s">
        <v>353</v>
      </c>
      <c r="D213" s="28" t="s">
        <v>354</v>
      </c>
      <c r="E213" s="28" t="s">
        <v>11</v>
      </c>
      <c r="F213" s="27" t="s">
        <v>15</v>
      </c>
      <c r="G213" s="10" t="s">
        <v>50</v>
      </c>
    </row>
    <row r="214" customHeight="1" spans="1:7">
      <c r="A214" s="22"/>
      <c r="B214" s="22"/>
      <c r="C214" s="22"/>
      <c r="D214" s="13" t="s">
        <v>355</v>
      </c>
      <c r="E214" s="13" t="s">
        <v>11</v>
      </c>
      <c r="F214" s="12" t="s">
        <v>15</v>
      </c>
      <c r="G214" s="14"/>
    </row>
    <row r="215" customHeight="1" spans="1:7">
      <c r="A215" s="22"/>
      <c r="B215" s="22"/>
      <c r="C215" s="22"/>
      <c r="D215" s="13" t="s">
        <v>356</v>
      </c>
      <c r="E215" s="13" t="s">
        <v>11</v>
      </c>
      <c r="F215" s="12" t="s">
        <v>12</v>
      </c>
      <c r="G215" s="14"/>
    </row>
    <row r="216" customHeight="1" spans="1:7">
      <c r="A216" s="22"/>
      <c r="B216" s="22"/>
      <c r="C216" s="22"/>
      <c r="D216" s="13" t="s">
        <v>357</v>
      </c>
      <c r="E216" s="13" t="s">
        <v>11</v>
      </c>
      <c r="F216" s="12" t="s">
        <v>15</v>
      </c>
      <c r="G216" s="14"/>
    </row>
    <row r="217" customHeight="1" spans="1:7">
      <c r="A217" s="22"/>
      <c r="B217" s="22"/>
      <c r="C217" s="22"/>
      <c r="D217" s="13" t="s">
        <v>358</v>
      </c>
      <c r="E217" s="13" t="s">
        <v>11</v>
      </c>
      <c r="F217" s="12" t="s">
        <v>15</v>
      </c>
      <c r="G217" s="14"/>
    </row>
    <row r="218" customHeight="1" spans="1:7">
      <c r="A218" s="22"/>
      <c r="B218" s="22"/>
      <c r="C218" s="22"/>
      <c r="D218" s="13" t="s">
        <v>359</v>
      </c>
      <c r="E218" s="13" t="s">
        <v>11</v>
      </c>
      <c r="F218" s="12" t="s">
        <v>12</v>
      </c>
      <c r="G218" s="14"/>
    </row>
    <row r="219" customHeight="1" spans="1:7">
      <c r="A219" s="22"/>
      <c r="B219" s="22"/>
      <c r="C219" s="22"/>
      <c r="D219" s="13" t="s">
        <v>360</v>
      </c>
      <c r="E219" s="13" t="s">
        <v>11</v>
      </c>
      <c r="F219" s="12" t="s">
        <v>15</v>
      </c>
      <c r="G219" s="14"/>
    </row>
    <row r="220" customHeight="1" spans="1:7">
      <c r="A220" s="24"/>
      <c r="B220" s="24"/>
      <c r="C220" s="24"/>
      <c r="D220" s="17" t="s">
        <v>361</v>
      </c>
      <c r="E220" s="17" t="s">
        <v>11</v>
      </c>
      <c r="F220" s="36" t="s">
        <v>201</v>
      </c>
      <c r="G220" s="18"/>
    </row>
    <row r="221" customHeight="1" spans="1:7">
      <c r="A221" s="56" t="s">
        <v>362</v>
      </c>
      <c r="B221" s="57" t="s">
        <v>8</v>
      </c>
      <c r="C221" s="57" t="s">
        <v>313</v>
      </c>
      <c r="D221" s="58" t="s">
        <v>363</v>
      </c>
      <c r="E221" s="58" t="s">
        <v>11</v>
      </c>
      <c r="F221" s="59" t="s">
        <v>15</v>
      </c>
      <c r="G221" s="60" t="s">
        <v>364</v>
      </c>
    </row>
    <row r="222" customHeight="1" spans="1:7">
      <c r="A222" s="61"/>
      <c r="B222" s="23"/>
      <c r="C222" s="23"/>
      <c r="D222" s="13" t="s">
        <v>365</v>
      </c>
      <c r="E222" s="13" t="s">
        <v>11</v>
      </c>
      <c r="F222" s="12" t="s">
        <v>15</v>
      </c>
      <c r="G222" s="22"/>
    </row>
    <row r="223" customHeight="1" spans="1:7">
      <c r="A223" s="62"/>
      <c r="B223" s="20"/>
      <c r="C223" s="20"/>
      <c r="D223" s="17" t="s">
        <v>366</v>
      </c>
      <c r="E223" s="17" t="s">
        <v>11</v>
      </c>
      <c r="F223" s="16" t="s">
        <v>12</v>
      </c>
      <c r="G223" s="24"/>
    </row>
    <row r="224" customHeight="1" spans="1:7">
      <c r="A224" s="10" t="s">
        <v>367</v>
      </c>
      <c r="B224" s="29" t="s">
        <v>8</v>
      </c>
      <c r="C224" s="29" t="s">
        <v>313</v>
      </c>
      <c r="D224" s="27" t="s">
        <v>368</v>
      </c>
      <c r="E224" s="27" t="s">
        <v>11</v>
      </c>
      <c r="F224" s="27" t="s">
        <v>15</v>
      </c>
      <c r="G224" s="29" t="s">
        <v>13</v>
      </c>
    </row>
    <row r="225" customHeight="1" spans="1:7">
      <c r="A225" s="14"/>
      <c r="B225" s="14"/>
      <c r="C225" s="22"/>
      <c r="D225" s="12" t="s">
        <v>369</v>
      </c>
      <c r="E225" s="12" t="s">
        <v>11</v>
      </c>
      <c r="F225" s="12" t="s">
        <v>15</v>
      </c>
      <c r="G225" s="22"/>
    </row>
    <row r="226" customHeight="1" spans="1:7">
      <c r="A226" s="14"/>
      <c r="B226" s="14"/>
      <c r="C226" s="22"/>
      <c r="D226" s="12" t="s">
        <v>370</v>
      </c>
      <c r="E226" s="12" t="s">
        <v>11</v>
      </c>
      <c r="F226" s="12" t="s">
        <v>12</v>
      </c>
      <c r="G226" s="22"/>
    </row>
    <row r="227" customHeight="1" spans="1:7">
      <c r="A227" s="18"/>
      <c r="B227" s="18"/>
      <c r="C227" s="24"/>
      <c r="D227" s="16" t="s">
        <v>371</v>
      </c>
      <c r="E227" s="16" t="s">
        <v>11</v>
      </c>
      <c r="F227" s="16" t="s">
        <v>12</v>
      </c>
      <c r="G227" s="24"/>
    </row>
    <row r="228" customHeight="1" spans="1:7">
      <c r="A228" s="10" t="s">
        <v>372</v>
      </c>
      <c r="B228" s="29" t="s">
        <v>8</v>
      </c>
      <c r="C228" s="29" t="s">
        <v>309</v>
      </c>
      <c r="D228" s="28" t="s">
        <v>373</v>
      </c>
      <c r="E228" s="27" t="s">
        <v>11</v>
      </c>
      <c r="F228" s="27" t="s">
        <v>12</v>
      </c>
      <c r="G228" s="29" t="s">
        <v>13</v>
      </c>
    </row>
    <row r="229" customHeight="1" spans="1:7">
      <c r="A229" s="14"/>
      <c r="B229" s="22"/>
      <c r="C229" s="22"/>
      <c r="D229" s="13" t="s">
        <v>374</v>
      </c>
      <c r="E229" s="12" t="s">
        <v>11</v>
      </c>
      <c r="F229" s="12" t="s">
        <v>15</v>
      </c>
      <c r="G229" s="22"/>
    </row>
    <row r="230" customHeight="1" spans="1:7">
      <c r="A230" s="14"/>
      <c r="B230" s="22"/>
      <c r="C230" s="22"/>
      <c r="D230" s="13" t="s">
        <v>375</v>
      </c>
      <c r="E230" s="12" t="s">
        <v>11</v>
      </c>
      <c r="F230" s="12" t="s">
        <v>15</v>
      </c>
      <c r="G230" s="22"/>
    </row>
    <row r="231" customHeight="1" spans="1:7">
      <c r="A231" s="18"/>
      <c r="B231" s="24"/>
      <c r="C231" s="24"/>
      <c r="D231" s="17" t="s">
        <v>376</v>
      </c>
      <c r="E231" s="16" t="s">
        <v>11</v>
      </c>
      <c r="F231" s="16" t="s">
        <v>12</v>
      </c>
      <c r="G231" s="24"/>
    </row>
    <row r="232" customHeight="1" spans="1:7">
      <c r="A232" s="33" t="s">
        <v>377</v>
      </c>
      <c r="B232" s="33" t="s">
        <v>8</v>
      </c>
      <c r="C232" s="33" t="s">
        <v>378</v>
      </c>
      <c r="D232" s="34" t="s">
        <v>379</v>
      </c>
      <c r="E232" s="34" t="s">
        <v>11</v>
      </c>
      <c r="F232" s="34" t="s">
        <v>12</v>
      </c>
      <c r="G232" s="33" t="s">
        <v>79</v>
      </c>
    </row>
    <row r="233" customHeight="1" spans="1:7">
      <c r="A233" s="19"/>
      <c r="B233" s="19"/>
      <c r="C233" s="19"/>
      <c r="D233" s="35" t="s">
        <v>380</v>
      </c>
      <c r="E233" s="35" t="s">
        <v>11</v>
      </c>
      <c r="F233" s="35" t="s">
        <v>15</v>
      </c>
      <c r="G233" s="19"/>
    </row>
    <row r="234" customHeight="1" spans="1:7">
      <c r="A234" s="19"/>
      <c r="B234" s="19"/>
      <c r="C234" s="19"/>
      <c r="D234" s="35" t="s">
        <v>381</v>
      </c>
      <c r="E234" s="35" t="s">
        <v>11</v>
      </c>
      <c r="F234" s="35" t="s">
        <v>15</v>
      </c>
      <c r="G234" s="19"/>
    </row>
    <row r="235" customHeight="1" spans="1:7">
      <c r="A235" s="21"/>
      <c r="B235" s="21"/>
      <c r="C235" s="21"/>
      <c r="D235" s="36" t="s">
        <v>382</v>
      </c>
      <c r="E235" s="36" t="s">
        <v>11</v>
      </c>
      <c r="F235" s="36" t="s">
        <v>15</v>
      </c>
      <c r="G235" s="21"/>
    </row>
    <row r="236" customHeight="1" spans="1:7">
      <c r="A236" s="33" t="s">
        <v>383</v>
      </c>
      <c r="B236" s="33" t="s">
        <v>35</v>
      </c>
      <c r="C236" s="33" t="s">
        <v>346</v>
      </c>
      <c r="D236" s="34" t="s">
        <v>384</v>
      </c>
      <c r="E236" s="34" t="s">
        <v>11</v>
      </c>
      <c r="F236" s="34" t="s">
        <v>15</v>
      </c>
      <c r="G236" s="33" t="s">
        <v>79</v>
      </c>
    </row>
    <row r="237" customHeight="1" spans="1:7">
      <c r="A237" s="19"/>
      <c r="B237" s="19"/>
      <c r="C237" s="19"/>
      <c r="D237" s="35" t="s">
        <v>385</v>
      </c>
      <c r="E237" s="35" t="s">
        <v>11</v>
      </c>
      <c r="F237" s="35" t="s">
        <v>15</v>
      </c>
      <c r="G237" s="19"/>
    </row>
    <row r="238" customHeight="1" spans="1:7">
      <c r="A238" s="19"/>
      <c r="B238" s="19"/>
      <c r="C238" s="19"/>
      <c r="D238" s="35" t="s">
        <v>386</v>
      </c>
      <c r="E238" s="35" t="s">
        <v>11</v>
      </c>
      <c r="F238" s="35" t="s">
        <v>15</v>
      </c>
      <c r="G238" s="19"/>
    </row>
    <row r="239" customHeight="1" spans="1:7">
      <c r="A239" s="19"/>
      <c r="B239" s="19"/>
      <c r="C239" s="19"/>
      <c r="D239" s="35" t="s">
        <v>387</v>
      </c>
      <c r="E239" s="35" t="s">
        <v>11</v>
      </c>
      <c r="F239" s="35" t="s">
        <v>12</v>
      </c>
      <c r="G239" s="19"/>
    </row>
    <row r="240" customHeight="1" spans="1:7">
      <c r="A240" s="21"/>
      <c r="B240" s="21"/>
      <c r="C240" s="21"/>
      <c r="D240" s="36" t="s">
        <v>388</v>
      </c>
      <c r="E240" s="36" t="s">
        <v>11</v>
      </c>
      <c r="F240" s="36" t="s">
        <v>15</v>
      </c>
      <c r="G240" s="21"/>
    </row>
    <row r="241" customHeight="1" spans="1:7">
      <c r="A241" s="25" t="s">
        <v>389</v>
      </c>
      <c r="B241" s="26" t="s">
        <v>390</v>
      </c>
      <c r="C241" s="26" t="s">
        <v>141</v>
      </c>
      <c r="D241" s="27" t="s">
        <v>391</v>
      </c>
      <c r="E241" s="28" t="s">
        <v>11</v>
      </c>
      <c r="F241" s="27" t="s">
        <v>15</v>
      </c>
      <c r="G241" s="10" t="s">
        <v>211</v>
      </c>
    </row>
    <row r="242" customHeight="1" spans="1:7">
      <c r="A242" s="11"/>
      <c r="B242" s="23"/>
      <c r="C242" s="23"/>
      <c r="D242" s="12" t="s">
        <v>392</v>
      </c>
      <c r="E242" s="13" t="s">
        <v>11</v>
      </c>
      <c r="F242" s="12" t="s">
        <v>12</v>
      </c>
      <c r="G242" s="14"/>
    </row>
    <row r="243" customHeight="1" spans="1:7">
      <c r="A243" s="11"/>
      <c r="B243" s="23"/>
      <c r="C243" s="23"/>
      <c r="D243" s="12" t="s">
        <v>393</v>
      </c>
      <c r="E243" s="13" t="s">
        <v>11</v>
      </c>
      <c r="F243" s="12" t="s">
        <v>12</v>
      </c>
      <c r="G243" s="14"/>
    </row>
    <row r="244" customHeight="1" spans="1:7">
      <c r="A244" s="15"/>
      <c r="B244" s="20"/>
      <c r="C244" s="20"/>
      <c r="D244" s="16" t="s">
        <v>394</v>
      </c>
      <c r="E244" s="17" t="s">
        <v>11</v>
      </c>
      <c r="F244" s="16" t="s">
        <v>12</v>
      </c>
      <c r="G244" s="18"/>
    </row>
    <row r="245" customHeight="1" spans="1:7">
      <c r="A245" s="25" t="s">
        <v>395</v>
      </c>
      <c r="B245" s="26" t="s">
        <v>390</v>
      </c>
      <c r="C245" s="26" t="s">
        <v>141</v>
      </c>
      <c r="D245" s="27" t="s">
        <v>396</v>
      </c>
      <c r="E245" s="28" t="s">
        <v>11</v>
      </c>
      <c r="F245" s="27" t="s">
        <v>15</v>
      </c>
      <c r="G245" s="10" t="s">
        <v>211</v>
      </c>
    </row>
    <row r="246" customHeight="1" spans="1:7">
      <c r="A246" s="15"/>
      <c r="B246" s="20"/>
      <c r="C246" s="20"/>
      <c r="D246" s="16" t="s">
        <v>397</v>
      </c>
      <c r="E246" s="17" t="s">
        <v>11</v>
      </c>
      <c r="F246" s="16" t="s">
        <v>12</v>
      </c>
      <c r="G246" s="18"/>
    </row>
    <row r="247" customHeight="1" spans="1:7">
      <c r="A247" s="26" t="s">
        <v>398</v>
      </c>
      <c r="B247" s="26" t="s">
        <v>399</v>
      </c>
      <c r="C247" s="26" t="s">
        <v>141</v>
      </c>
      <c r="D247" s="63" t="s">
        <v>400</v>
      </c>
      <c r="E247" s="28" t="s">
        <v>11</v>
      </c>
      <c r="F247" s="27" t="s">
        <v>12</v>
      </c>
      <c r="G247" s="29" t="s">
        <v>13</v>
      </c>
    </row>
    <row r="248" customHeight="1" spans="1:7">
      <c r="A248" s="23"/>
      <c r="B248" s="23"/>
      <c r="C248" s="23"/>
      <c r="D248" s="13" t="s">
        <v>401</v>
      </c>
      <c r="E248" s="13" t="s">
        <v>11</v>
      </c>
      <c r="F248" s="12" t="s">
        <v>12</v>
      </c>
      <c r="G248" s="22"/>
    </row>
    <row r="249" customHeight="1" spans="1:7">
      <c r="A249" s="20"/>
      <c r="B249" s="20"/>
      <c r="C249" s="20"/>
      <c r="D249" s="17" t="s">
        <v>402</v>
      </c>
      <c r="E249" s="17" t="s">
        <v>11</v>
      </c>
      <c r="F249" s="16" t="s">
        <v>15</v>
      </c>
      <c r="G249" s="24"/>
    </row>
    <row r="250" customHeight="1" spans="1:7">
      <c r="A250" s="10" t="s">
        <v>403</v>
      </c>
      <c r="B250" s="29" t="s">
        <v>404</v>
      </c>
      <c r="C250" s="29" t="s">
        <v>141</v>
      </c>
      <c r="D250" s="27" t="s">
        <v>405</v>
      </c>
      <c r="E250" s="27" t="s">
        <v>11</v>
      </c>
      <c r="F250" s="27" t="s">
        <v>12</v>
      </c>
      <c r="G250" s="29" t="s">
        <v>79</v>
      </c>
    </row>
    <row r="251" customHeight="1" spans="1:7">
      <c r="A251" s="14"/>
      <c r="B251" s="14"/>
      <c r="C251" s="14"/>
      <c r="D251" s="12" t="s">
        <v>406</v>
      </c>
      <c r="E251" s="12" t="s">
        <v>11</v>
      </c>
      <c r="F251" s="12" t="s">
        <v>12</v>
      </c>
      <c r="G251" s="22"/>
    </row>
    <row r="252" customHeight="1" spans="1:7">
      <c r="A252" s="14"/>
      <c r="B252" s="14"/>
      <c r="C252" s="14"/>
      <c r="D252" s="12" t="s">
        <v>407</v>
      </c>
      <c r="E252" s="12" t="s">
        <v>11</v>
      </c>
      <c r="F252" s="12" t="s">
        <v>15</v>
      </c>
      <c r="G252" s="22"/>
    </row>
    <row r="253" customHeight="1" spans="1:7">
      <c r="A253" s="18"/>
      <c r="B253" s="18"/>
      <c r="C253" s="18"/>
      <c r="D253" s="16" t="s">
        <v>408</v>
      </c>
      <c r="E253" s="16" t="s">
        <v>11</v>
      </c>
      <c r="F253" s="16" t="s">
        <v>12</v>
      </c>
      <c r="G253" s="24"/>
    </row>
    <row r="254" customHeight="1" spans="1:7">
      <c r="A254" s="10" t="s">
        <v>409</v>
      </c>
      <c r="B254" s="29" t="s">
        <v>410</v>
      </c>
      <c r="C254" s="29" t="s">
        <v>141</v>
      </c>
      <c r="D254" s="27" t="s">
        <v>411</v>
      </c>
      <c r="E254" s="28" t="s">
        <v>11</v>
      </c>
      <c r="F254" s="27" t="s">
        <v>12</v>
      </c>
      <c r="G254" s="29" t="s">
        <v>79</v>
      </c>
    </row>
    <row r="255" customHeight="1" spans="1:7">
      <c r="A255" s="14"/>
      <c r="B255" s="14"/>
      <c r="C255" s="22"/>
      <c r="D255" s="12" t="s">
        <v>412</v>
      </c>
      <c r="E255" s="13" t="s">
        <v>11</v>
      </c>
      <c r="F255" s="12" t="s">
        <v>15</v>
      </c>
      <c r="G255" s="22"/>
    </row>
    <row r="256" customHeight="1" spans="1:7">
      <c r="A256" s="14"/>
      <c r="B256" s="14"/>
      <c r="C256" s="22"/>
      <c r="D256" s="12" t="s">
        <v>413</v>
      </c>
      <c r="E256" s="13" t="s">
        <v>11</v>
      </c>
      <c r="F256" s="12" t="s">
        <v>12</v>
      </c>
      <c r="G256" s="22"/>
    </row>
    <row r="257" customHeight="1" spans="1:7">
      <c r="A257" s="14"/>
      <c r="B257" s="14"/>
      <c r="C257" s="22"/>
      <c r="D257" s="12" t="s">
        <v>414</v>
      </c>
      <c r="E257" s="13" t="s">
        <v>11</v>
      </c>
      <c r="F257" s="12" t="s">
        <v>15</v>
      </c>
      <c r="G257" s="22"/>
    </row>
    <row r="258" customHeight="1" spans="1:7">
      <c r="A258" s="18"/>
      <c r="B258" s="18"/>
      <c r="C258" s="24"/>
      <c r="D258" s="16" t="s">
        <v>415</v>
      </c>
      <c r="E258" s="17" t="s">
        <v>11</v>
      </c>
      <c r="F258" s="16" t="s">
        <v>12</v>
      </c>
      <c r="G258" s="24"/>
    </row>
    <row r="259" customHeight="1" spans="1:7">
      <c r="A259" s="33" t="s">
        <v>416</v>
      </c>
      <c r="B259" s="33" t="s">
        <v>399</v>
      </c>
      <c r="C259" s="33" t="s">
        <v>141</v>
      </c>
      <c r="D259" s="34" t="s">
        <v>417</v>
      </c>
      <c r="E259" s="34" t="s">
        <v>11</v>
      </c>
      <c r="F259" s="34" t="s">
        <v>12</v>
      </c>
      <c r="G259" s="33" t="s">
        <v>79</v>
      </c>
    </row>
    <row r="260" customHeight="1" spans="1:7">
      <c r="A260" s="19"/>
      <c r="B260" s="19"/>
      <c r="C260" s="19"/>
      <c r="D260" s="35" t="s">
        <v>418</v>
      </c>
      <c r="E260" s="35" t="s">
        <v>11</v>
      </c>
      <c r="F260" s="35" t="s">
        <v>15</v>
      </c>
      <c r="G260" s="19"/>
    </row>
    <row r="261" customHeight="1" spans="1:7">
      <c r="A261" s="19"/>
      <c r="B261" s="19"/>
      <c r="C261" s="19"/>
      <c r="D261" s="35" t="s">
        <v>419</v>
      </c>
      <c r="E261" s="35" t="s">
        <v>11</v>
      </c>
      <c r="F261" s="35" t="s">
        <v>12</v>
      </c>
      <c r="G261" s="19"/>
    </row>
    <row r="262" customHeight="1" spans="1:7">
      <c r="A262" s="21"/>
      <c r="B262" s="21"/>
      <c r="C262" s="21"/>
      <c r="D262" s="36" t="s">
        <v>420</v>
      </c>
      <c r="E262" s="36" t="s">
        <v>11</v>
      </c>
      <c r="F262" s="36" t="s">
        <v>201</v>
      </c>
      <c r="G262" s="21"/>
    </row>
    <row r="263" customHeight="1" spans="1:7">
      <c r="A263" s="33" t="s">
        <v>421</v>
      </c>
      <c r="B263" s="33" t="s">
        <v>422</v>
      </c>
      <c r="C263" s="33" t="s">
        <v>141</v>
      </c>
      <c r="D263" s="64" t="s">
        <v>423</v>
      </c>
      <c r="E263" s="64" t="s">
        <v>11</v>
      </c>
      <c r="F263" s="48" t="s">
        <v>12</v>
      </c>
      <c r="G263" s="33" t="s">
        <v>79</v>
      </c>
    </row>
    <row r="264" customHeight="1" spans="1:7">
      <c r="A264" s="21"/>
      <c r="B264" s="21"/>
      <c r="C264" s="21"/>
      <c r="D264" s="65" t="s">
        <v>424</v>
      </c>
      <c r="E264" s="65" t="s">
        <v>11</v>
      </c>
      <c r="F264" s="16" t="s">
        <v>12</v>
      </c>
      <c r="G264" s="21"/>
    </row>
    <row r="265" customHeight="1" spans="1:7">
      <c r="A265" s="66" t="s">
        <v>425</v>
      </c>
      <c r="B265" s="33" t="s">
        <v>426</v>
      </c>
      <c r="C265" s="33" t="s">
        <v>141</v>
      </c>
      <c r="D265" s="64" t="s">
        <v>427</v>
      </c>
      <c r="E265" s="64" t="s">
        <v>11</v>
      </c>
      <c r="F265" s="35" t="s">
        <v>15</v>
      </c>
      <c r="G265" s="33" t="s">
        <v>79</v>
      </c>
    </row>
    <row r="266" customHeight="1" spans="1:7">
      <c r="A266" s="67"/>
      <c r="B266" s="21"/>
      <c r="C266" s="21"/>
      <c r="D266" s="17" t="s">
        <v>428</v>
      </c>
      <c r="E266" s="65" t="s">
        <v>11</v>
      </c>
      <c r="F266" s="16" t="s">
        <v>15</v>
      </c>
      <c r="G266" s="21"/>
    </row>
  </sheetData>
  <autoFilter ref="A1:G266">
    <extLst/>
  </autoFilter>
  <mergeCells count="284">
    <mergeCell ref="A2:A4"/>
    <mergeCell ref="A5:A6"/>
    <mergeCell ref="A7:A10"/>
    <mergeCell ref="A11:A14"/>
    <mergeCell ref="A15:A17"/>
    <mergeCell ref="A18:A20"/>
    <mergeCell ref="A21:A24"/>
    <mergeCell ref="A25:A29"/>
    <mergeCell ref="A30:A31"/>
    <mergeCell ref="A32:A33"/>
    <mergeCell ref="A34:A37"/>
    <mergeCell ref="A38:A40"/>
    <mergeCell ref="A41:A44"/>
    <mergeCell ref="A45:A46"/>
    <mergeCell ref="A47:A50"/>
    <mergeCell ref="A51:A53"/>
    <mergeCell ref="A54:A56"/>
    <mergeCell ref="A57:A58"/>
    <mergeCell ref="A59:A60"/>
    <mergeCell ref="A61:A65"/>
    <mergeCell ref="A66:A68"/>
    <mergeCell ref="A69:A71"/>
    <mergeCell ref="A72:A73"/>
    <mergeCell ref="A74:A78"/>
    <mergeCell ref="A79:A82"/>
    <mergeCell ref="A83:A84"/>
    <mergeCell ref="A85:A87"/>
    <mergeCell ref="A88:A92"/>
    <mergeCell ref="A93:A97"/>
    <mergeCell ref="A98:A102"/>
    <mergeCell ref="A103:A110"/>
    <mergeCell ref="A111:A113"/>
    <mergeCell ref="A114:A116"/>
    <mergeCell ref="A117:A120"/>
    <mergeCell ref="A121:A123"/>
    <mergeCell ref="A124:A127"/>
    <mergeCell ref="A128:A131"/>
    <mergeCell ref="A132:A137"/>
    <mergeCell ref="A138:A141"/>
    <mergeCell ref="A142:A145"/>
    <mergeCell ref="A146:A147"/>
    <mergeCell ref="A148:A149"/>
    <mergeCell ref="A150:A151"/>
    <mergeCell ref="A152:A155"/>
    <mergeCell ref="A156:A158"/>
    <mergeCell ref="A159:A162"/>
    <mergeCell ref="A163:A168"/>
    <mergeCell ref="A169:A174"/>
    <mergeCell ref="A175:A177"/>
    <mergeCell ref="A178:A181"/>
    <mergeCell ref="A182:A183"/>
    <mergeCell ref="A184:A190"/>
    <mergeCell ref="A191:A192"/>
    <mergeCell ref="A193:A197"/>
    <mergeCell ref="A198:A202"/>
    <mergeCell ref="A203:A207"/>
    <mergeCell ref="A208:A212"/>
    <mergeCell ref="A213:A220"/>
    <mergeCell ref="A221:A223"/>
    <mergeCell ref="A224:A227"/>
    <mergeCell ref="A228:A231"/>
    <mergeCell ref="A232:A235"/>
    <mergeCell ref="A236:A240"/>
    <mergeCell ref="A241:A244"/>
    <mergeCell ref="A245:A246"/>
    <mergeCell ref="A247:A249"/>
    <mergeCell ref="A250:A253"/>
    <mergeCell ref="A254:A258"/>
    <mergeCell ref="A259:A262"/>
    <mergeCell ref="A263:A264"/>
    <mergeCell ref="A265:A266"/>
    <mergeCell ref="B2:B4"/>
    <mergeCell ref="B5:B6"/>
    <mergeCell ref="B7:B10"/>
    <mergeCell ref="B11:B14"/>
    <mergeCell ref="B15:B17"/>
    <mergeCell ref="B18:B20"/>
    <mergeCell ref="B21:B24"/>
    <mergeCell ref="B25:B29"/>
    <mergeCell ref="B30:B31"/>
    <mergeCell ref="B32:B33"/>
    <mergeCell ref="B34:B37"/>
    <mergeCell ref="B38:B40"/>
    <mergeCell ref="B41:B44"/>
    <mergeCell ref="B45:B46"/>
    <mergeCell ref="B47:B50"/>
    <mergeCell ref="B51:B53"/>
    <mergeCell ref="B54:B56"/>
    <mergeCell ref="B57:B58"/>
    <mergeCell ref="B59:B60"/>
    <mergeCell ref="B61:B65"/>
    <mergeCell ref="B66:B68"/>
    <mergeCell ref="B69:B71"/>
    <mergeCell ref="B72:B73"/>
    <mergeCell ref="B74:B78"/>
    <mergeCell ref="B79:B82"/>
    <mergeCell ref="B83:B84"/>
    <mergeCell ref="B85:B87"/>
    <mergeCell ref="B88:B92"/>
    <mergeCell ref="B93:B97"/>
    <mergeCell ref="B98:B102"/>
    <mergeCell ref="B103:B110"/>
    <mergeCell ref="B111:B113"/>
    <mergeCell ref="B114:B116"/>
    <mergeCell ref="B117:B120"/>
    <mergeCell ref="B121:B123"/>
    <mergeCell ref="B124:B127"/>
    <mergeCell ref="B128:B131"/>
    <mergeCell ref="B132:B137"/>
    <mergeCell ref="B138:B141"/>
    <mergeCell ref="B142:B145"/>
    <mergeCell ref="B146:B147"/>
    <mergeCell ref="B148:B149"/>
    <mergeCell ref="B150:B151"/>
    <mergeCell ref="B152:B155"/>
    <mergeCell ref="B156:B158"/>
    <mergeCell ref="B159:B162"/>
    <mergeCell ref="B163:B168"/>
    <mergeCell ref="B169:B174"/>
    <mergeCell ref="B175:B177"/>
    <mergeCell ref="B178:B181"/>
    <mergeCell ref="B182:B183"/>
    <mergeCell ref="B184:B190"/>
    <mergeCell ref="B191:B192"/>
    <mergeCell ref="B193:B197"/>
    <mergeCell ref="B198:B202"/>
    <mergeCell ref="B203:B207"/>
    <mergeCell ref="B208:B212"/>
    <mergeCell ref="B213:B220"/>
    <mergeCell ref="B221:B223"/>
    <mergeCell ref="B224:B227"/>
    <mergeCell ref="B228:B231"/>
    <mergeCell ref="B232:B235"/>
    <mergeCell ref="B236:B240"/>
    <mergeCell ref="B241:B244"/>
    <mergeCell ref="B245:B246"/>
    <mergeCell ref="B247:B249"/>
    <mergeCell ref="B250:B253"/>
    <mergeCell ref="B254:B258"/>
    <mergeCell ref="B259:B262"/>
    <mergeCell ref="B263:B264"/>
    <mergeCell ref="B265:B266"/>
    <mergeCell ref="C2:C4"/>
    <mergeCell ref="C5:C6"/>
    <mergeCell ref="C7:C10"/>
    <mergeCell ref="C11:C14"/>
    <mergeCell ref="C15:C17"/>
    <mergeCell ref="C18:C20"/>
    <mergeCell ref="C21:C24"/>
    <mergeCell ref="C25:C29"/>
    <mergeCell ref="C30:C31"/>
    <mergeCell ref="C32:C33"/>
    <mergeCell ref="C34:C37"/>
    <mergeCell ref="C38:C40"/>
    <mergeCell ref="C41:C44"/>
    <mergeCell ref="C45:C46"/>
    <mergeCell ref="C47:C50"/>
    <mergeCell ref="C51:C53"/>
    <mergeCell ref="C54:C56"/>
    <mergeCell ref="C57:C58"/>
    <mergeCell ref="C59:C60"/>
    <mergeCell ref="C61:C65"/>
    <mergeCell ref="C66:C68"/>
    <mergeCell ref="C69:C71"/>
    <mergeCell ref="C72:C73"/>
    <mergeCell ref="C74:C78"/>
    <mergeCell ref="C79:C82"/>
    <mergeCell ref="C83:C84"/>
    <mergeCell ref="C85:C87"/>
    <mergeCell ref="C88:C92"/>
    <mergeCell ref="C93:C97"/>
    <mergeCell ref="C98:C102"/>
    <mergeCell ref="C103:C110"/>
    <mergeCell ref="C111:C113"/>
    <mergeCell ref="C114:C116"/>
    <mergeCell ref="C117:C120"/>
    <mergeCell ref="C121:C123"/>
    <mergeCell ref="C124:C127"/>
    <mergeCell ref="C128:C131"/>
    <mergeCell ref="C132:C137"/>
    <mergeCell ref="C138:C141"/>
    <mergeCell ref="C142:C145"/>
    <mergeCell ref="C146:C147"/>
    <mergeCell ref="C148:C149"/>
    <mergeCell ref="C150:C151"/>
    <mergeCell ref="C152:C155"/>
    <mergeCell ref="C156:C158"/>
    <mergeCell ref="C159:C162"/>
    <mergeCell ref="C163:C168"/>
    <mergeCell ref="C169:C174"/>
    <mergeCell ref="C175:C177"/>
    <mergeCell ref="C178:C181"/>
    <mergeCell ref="C182:C183"/>
    <mergeCell ref="C184:C190"/>
    <mergeCell ref="C191:C192"/>
    <mergeCell ref="C193:C197"/>
    <mergeCell ref="C198:C202"/>
    <mergeCell ref="C203:C207"/>
    <mergeCell ref="C208:C212"/>
    <mergeCell ref="C213:C220"/>
    <mergeCell ref="C221:C223"/>
    <mergeCell ref="C224:C227"/>
    <mergeCell ref="C228:C231"/>
    <mergeCell ref="C232:C235"/>
    <mergeCell ref="C236:C240"/>
    <mergeCell ref="C241:C244"/>
    <mergeCell ref="C245:C246"/>
    <mergeCell ref="C247:C249"/>
    <mergeCell ref="C250:C253"/>
    <mergeCell ref="C254:C258"/>
    <mergeCell ref="C259:C262"/>
    <mergeCell ref="C263:C264"/>
    <mergeCell ref="C265:C266"/>
    <mergeCell ref="G2:G4"/>
    <mergeCell ref="G5:G6"/>
    <mergeCell ref="G7:G10"/>
    <mergeCell ref="G11:G14"/>
    <mergeCell ref="G15:G17"/>
    <mergeCell ref="G18:G20"/>
    <mergeCell ref="G21:G24"/>
    <mergeCell ref="G25:G29"/>
    <mergeCell ref="G30:G31"/>
    <mergeCell ref="G32:G33"/>
    <mergeCell ref="G34:G37"/>
    <mergeCell ref="G38:G40"/>
    <mergeCell ref="G41:G44"/>
    <mergeCell ref="G45:G46"/>
    <mergeCell ref="G47:G50"/>
    <mergeCell ref="G51:G53"/>
    <mergeCell ref="G54:G56"/>
    <mergeCell ref="G57:G58"/>
    <mergeCell ref="G59:G60"/>
    <mergeCell ref="G61:G65"/>
    <mergeCell ref="G66:G68"/>
    <mergeCell ref="G69:G71"/>
    <mergeCell ref="G72:G73"/>
    <mergeCell ref="G74:G78"/>
    <mergeCell ref="G79:G82"/>
    <mergeCell ref="G83:G84"/>
    <mergeCell ref="G85:G87"/>
    <mergeCell ref="G88:G92"/>
    <mergeCell ref="G93:G97"/>
    <mergeCell ref="G98:G102"/>
    <mergeCell ref="G103:G110"/>
    <mergeCell ref="G111:G113"/>
    <mergeCell ref="G114:G116"/>
    <mergeCell ref="G117:G120"/>
    <mergeCell ref="G121:G123"/>
    <mergeCell ref="G124:G127"/>
    <mergeCell ref="G128:G131"/>
    <mergeCell ref="G132:G137"/>
    <mergeCell ref="G138:G141"/>
    <mergeCell ref="G142:G145"/>
    <mergeCell ref="G146:G147"/>
    <mergeCell ref="G148:G149"/>
    <mergeCell ref="G150:G151"/>
    <mergeCell ref="G152:G155"/>
    <mergeCell ref="G156:G158"/>
    <mergeCell ref="G159:G162"/>
    <mergeCell ref="G163:G168"/>
    <mergeCell ref="G169:G174"/>
    <mergeCell ref="G175:G177"/>
    <mergeCell ref="G178:G181"/>
    <mergeCell ref="G182:G183"/>
    <mergeCell ref="G184:G190"/>
    <mergeCell ref="G191:G192"/>
    <mergeCell ref="G193:G197"/>
    <mergeCell ref="G198:G202"/>
    <mergeCell ref="G203:G207"/>
    <mergeCell ref="G208:G212"/>
    <mergeCell ref="G213:G220"/>
    <mergeCell ref="G221:G223"/>
    <mergeCell ref="G224:G227"/>
    <mergeCell ref="G228:G231"/>
    <mergeCell ref="G232:G235"/>
    <mergeCell ref="G236:G240"/>
    <mergeCell ref="G241:G244"/>
    <mergeCell ref="G245:G246"/>
    <mergeCell ref="G247:G249"/>
    <mergeCell ref="G250:G253"/>
    <mergeCell ref="G254:G258"/>
    <mergeCell ref="G259:G262"/>
    <mergeCell ref="G263:G264"/>
    <mergeCell ref="G265:G266"/>
  </mergeCells>
  <conditionalFormatting sqref="D93:D97">
    <cfRule type="duplicateValues" dxfId="0" priority="7"/>
  </conditionalFormatting>
  <conditionalFormatting sqref="D98:D102">
    <cfRule type="duplicateValues" dxfId="0" priority="8"/>
  </conditionalFormatting>
  <conditionalFormatting sqref="D245:D246"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Re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</cp:lastModifiedBy>
  <dcterms:created xsi:type="dcterms:W3CDTF">2023-06-27T00:57:00Z</dcterms:created>
  <dcterms:modified xsi:type="dcterms:W3CDTF">2023-09-05T05:2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55E74EA8EC4136BA53A8E2B6788783_11</vt:lpwstr>
  </property>
  <property fmtid="{D5CDD505-2E9C-101B-9397-08002B2CF9AE}" pid="3" name="KSOProductBuildVer">
    <vt:lpwstr>2052-11.1.0.14309</vt:lpwstr>
  </property>
</Properties>
</file>